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B_FE\A_FEIM\30_Projekte\Lasttragendes Knochenersatzmaterial\22_Veröffentlichungen\Publikationen\02_Defektauswertung-Klin.Paper\Review_PlosOne_Juni19\Supporting information_Revised\"/>
    </mc:Choice>
  </mc:AlternateContent>
  <bookViews>
    <workbookView xWindow="0" yWindow="0" windowWidth="23040" windowHeight="8832" activeTab="1"/>
  </bookViews>
  <sheets>
    <sheet name="Bone_Form_Abs" sheetId="5" r:id="rId1"/>
    <sheet name="Bone_Form_Rel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5" l="1"/>
  <c r="G59" i="5"/>
  <c r="G60" i="5"/>
  <c r="G57" i="5"/>
  <c r="G56" i="5"/>
  <c r="C59" i="1" l="1"/>
  <c r="C63" i="5"/>
  <c r="G50" i="5" l="1"/>
  <c r="G51" i="5"/>
  <c r="G52" i="5"/>
  <c r="G53" i="5"/>
  <c r="G54" i="5"/>
  <c r="C64" i="5" l="1"/>
  <c r="C57" i="5"/>
  <c r="C60" i="5"/>
  <c r="C56" i="5"/>
  <c r="C59" i="5"/>
  <c r="C58" i="5"/>
  <c r="F63" i="5"/>
  <c r="F56" i="5"/>
  <c r="F60" i="5"/>
  <c r="F59" i="5"/>
  <c r="F58" i="5"/>
  <c r="F64" i="5"/>
  <c r="F57" i="5"/>
  <c r="E59" i="5"/>
  <c r="E58" i="5"/>
  <c r="E64" i="5"/>
  <c r="E57" i="5"/>
  <c r="E63" i="5"/>
  <c r="E56" i="5"/>
  <c r="E60" i="5"/>
  <c r="D58" i="5"/>
  <c r="D64" i="5"/>
  <c r="D57" i="5"/>
  <c r="D63" i="5"/>
  <c r="D56" i="5"/>
  <c r="D60" i="5"/>
  <c r="D59" i="5"/>
  <c r="G49" i="5"/>
  <c r="G47" i="5"/>
  <c r="G45" i="5"/>
  <c r="G43" i="5"/>
  <c r="G41" i="5"/>
  <c r="G39" i="5"/>
  <c r="G37" i="5"/>
  <c r="G34" i="5"/>
  <c r="G5" i="5"/>
  <c r="G48" i="5"/>
  <c r="G46" i="5"/>
  <c r="G44" i="5"/>
  <c r="G42" i="5"/>
  <c r="G40" i="5"/>
  <c r="G38" i="5"/>
  <c r="G36" i="5"/>
  <c r="G35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E62" i="1" l="1"/>
  <c r="E56" i="1"/>
  <c r="E60" i="1"/>
  <c r="E59" i="1"/>
  <c r="E58" i="1"/>
  <c r="E63" i="1"/>
  <c r="E57" i="1"/>
  <c r="D59" i="1"/>
  <c r="D58" i="1"/>
  <c r="D63" i="1"/>
  <c r="D57" i="1"/>
  <c r="D62" i="1"/>
  <c r="D56" i="1"/>
  <c r="D60" i="1"/>
  <c r="C58" i="1"/>
  <c r="C63" i="1"/>
  <c r="C57" i="1"/>
  <c r="C62" i="1"/>
  <c r="C60" i="1"/>
  <c r="C56" i="1"/>
  <c r="F63" i="1"/>
  <c r="F57" i="1"/>
  <c r="F62" i="1"/>
  <c r="F56" i="1"/>
  <c r="F60" i="1"/>
  <c r="F59" i="1"/>
  <c r="F58" i="1"/>
  <c r="G63" i="5"/>
  <c r="G64" i="5"/>
</calcChain>
</file>

<file path=xl/sharedStrings.xml><?xml version="1.0" encoding="utf-8"?>
<sst xmlns="http://schemas.openxmlformats.org/spreadsheetml/2006/main" count="129" uniqueCount="67">
  <si>
    <t>Hemipelvis</t>
  </si>
  <si>
    <t>01_Rizz_ri</t>
  </si>
  <si>
    <t>01_Rizz_le</t>
  </si>
  <si>
    <t>01_Ll_le</t>
  </si>
  <si>
    <t>01_LMU_le</t>
  </si>
  <si>
    <t>02_LMU_le</t>
  </si>
  <si>
    <t>02_Rizz_le</t>
  </si>
  <si>
    <t>03_LMU_le</t>
  </si>
  <si>
    <t>03_LMU_ri</t>
  </si>
  <si>
    <t>03_Rizz_le</t>
  </si>
  <si>
    <t>03_Rizz_ri</t>
  </si>
  <si>
    <t>04_Ll_le</t>
  </si>
  <si>
    <t>04_Rizz_le</t>
  </si>
  <si>
    <t>06_LMU_le</t>
  </si>
  <si>
    <t>07_Ll_ri</t>
  </si>
  <si>
    <t>07_LMU_le</t>
  </si>
  <si>
    <t>07_Rizz_le</t>
  </si>
  <si>
    <t>07_Wrzb_le</t>
  </si>
  <si>
    <t>08_Wrzb_le</t>
  </si>
  <si>
    <t>09_LMU_ri</t>
  </si>
  <si>
    <t>10_Rizz_ri</t>
  </si>
  <si>
    <t>11_Wrzb_le</t>
  </si>
  <si>
    <t>12_LMU_ri</t>
  </si>
  <si>
    <t>12_Wrzb_le</t>
  </si>
  <si>
    <t>13_LMU_ri</t>
  </si>
  <si>
    <t>14_LMU_le</t>
  </si>
  <si>
    <t>17_LMU_ri</t>
  </si>
  <si>
    <t>20_LMU_ri</t>
  </si>
  <si>
    <t>26_LMU_le</t>
  </si>
  <si>
    <t>28_LMU_ri</t>
  </si>
  <si>
    <t>30_LMU_le</t>
  </si>
  <si>
    <t>31_LMU_le</t>
  </si>
  <si>
    <t>32_LMU_ri</t>
  </si>
  <si>
    <t>37_LMU_ri</t>
  </si>
  <si>
    <t>38_LMU_le</t>
  </si>
  <si>
    <t>17_Wrzb_ri</t>
  </si>
  <si>
    <t>36_LMU_ri</t>
  </si>
  <si>
    <t>19_Wrzb_le</t>
  </si>
  <si>
    <t>33_LMU</t>
  </si>
  <si>
    <t>10_Wrzb_ri</t>
  </si>
  <si>
    <t>15_Wrzb_ri</t>
  </si>
  <si>
    <t>19_LMU_ri</t>
  </si>
  <si>
    <t>02_LMU_ri</t>
  </si>
  <si>
    <t>31_LMU_ri</t>
  </si>
  <si>
    <t>04_LMU_ri</t>
  </si>
  <si>
    <t>27_LMU_le</t>
  </si>
  <si>
    <t>Median</t>
  </si>
  <si>
    <t>Mean</t>
  </si>
  <si>
    <t>Std</t>
  </si>
  <si>
    <t>Min</t>
  </si>
  <si>
    <t>Max</t>
  </si>
  <si>
    <t>01_Wrzb_ri</t>
  </si>
  <si>
    <t>06_LMU_ri</t>
  </si>
  <si>
    <t>14_Wrzb_ri</t>
  </si>
  <si>
    <t>39_LMU_ri</t>
  </si>
  <si>
    <t>40_LMU_le</t>
  </si>
  <si>
    <t>Cranial</t>
  </si>
  <si>
    <t>Anterior</t>
  </si>
  <si>
    <t>Posterior</t>
  </si>
  <si>
    <t>Medial</t>
  </si>
  <si>
    <t>New bone formation (absolute values in ml)</t>
  </si>
  <si>
    <t>Bone formation, absolute (ml)</t>
  </si>
  <si>
    <t>Bone formation relative to native bone volume (%)</t>
  </si>
  <si>
    <t>New bone formation (relative to native bone volume in %)</t>
  </si>
  <si>
    <r>
      <t>2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percentile</t>
    </r>
  </si>
  <si>
    <r>
      <t>7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percentile</t>
    </r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RotisSansSerif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99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4" fillId="7" borderId="0" xfId="0" applyFont="1" applyFill="1"/>
    <xf numFmtId="0" fontId="0" fillId="7" borderId="0" xfId="0" applyFill="1"/>
    <xf numFmtId="0" fontId="4" fillId="5" borderId="0" xfId="0" applyFont="1" applyFill="1"/>
    <xf numFmtId="0" fontId="0" fillId="5" borderId="0" xfId="0" applyFill="1"/>
    <xf numFmtId="0" fontId="4" fillId="8" borderId="0" xfId="0" applyFont="1" applyFill="1"/>
    <xf numFmtId="0" fontId="0" fillId="8" borderId="0" xfId="0" applyFill="1"/>
    <xf numFmtId="0" fontId="4" fillId="9" borderId="0" xfId="0" applyFont="1" applyFill="1"/>
    <xf numFmtId="0" fontId="0" fillId="9" borderId="0" xfId="0" applyFill="1"/>
    <xf numFmtId="0" fontId="3" fillId="3" borderId="0" xfId="0" applyFont="1" applyFill="1" applyBorder="1"/>
    <xf numFmtId="1" fontId="0" fillId="0" borderId="0" xfId="0" applyNumberFormat="1" applyBorder="1"/>
    <xf numFmtId="0" fontId="3" fillId="7" borderId="0" xfId="0" applyFont="1" applyFill="1" applyBorder="1"/>
    <xf numFmtId="0" fontId="0" fillId="0" borderId="0" xfId="0" applyFill="1"/>
    <xf numFmtId="1" fontId="0" fillId="0" borderId="0" xfId="0" applyNumberFormat="1" applyFill="1"/>
    <xf numFmtId="164" fontId="0" fillId="5" borderId="0" xfId="0" applyNumberFormat="1" applyFill="1"/>
    <xf numFmtId="164" fontId="0" fillId="9" borderId="0" xfId="0" applyNumberFormat="1" applyFill="1"/>
    <xf numFmtId="0" fontId="0" fillId="0" borderId="0" xfId="0" applyAlignment="1">
      <alignment wrapText="1"/>
    </xf>
    <xf numFmtId="164" fontId="0" fillId="0" borderId="3" xfId="0" applyNumberFormat="1" applyBorder="1"/>
    <xf numFmtId="164" fontId="0" fillId="2" borderId="3" xfId="0" applyNumberFormat="1" applyFill="1" applyBorder="1"/>
    <xf numFmtId="164" fontId="0" fillId="8" borderId="0" xfId="0" applyNumberFormat="1" applyFill="1"/>
    <xf numFmtId="164" fontId="0" fillId="7" borderId="0" xfId="0" applyNumberFormat="1" applyFill="1"/>
    <xf numFmtId="164" fontId="0" fillId="0" borderId="0" xfId="0" applyNumberFormat="1"/>
    <xf numFmtId="164" fontId="0" fillId="7" borderId="0" xfId="0" applyNumberFormat="1" applyFill="1" applyBorder="1"/>
    <xf numFmtId="0" fontId="4" fillId="0" borderId="0" xfId="0" applyFont="1" applyFill="1" applyBorder="1"/>
    <xf numFmtId="0" fontId="0" fillId="0" borderId="0" xfId="0" applyFill="1" applyBorder="1"/>
    <xf numFmtId="1" fontId="0" fillId="0" borderId="0" xfId="0" applyNumberFormat="1" applyFill="1" applyBorder="1"/>
    <xf numFmtId="0" fontId="3" fillId="0" borderId="0" xfId="0" applyFont="1" applyFill="1" applyBorder="1"/>
    <xf numFmtId="0" fontId="4" fillId="0" borderId="0" xfId="0" applyFont="1"/>
    <xf numFmtId="0" fontId="0" fillId="0" borderId="0" xfId="0" applyFont="1"/>
    <xf numFmtId="1" fontId="4" fillId="0" borderId="1" xfId="0" applyNumberFormat="1" applyFont="1" applyBorder="1"/>
    <xf numFmtId="1" fontId="4" fillId="0" borderId="2" xfId="0" applyNumberFormat="1" applyFont="1" applyBorder="1"/>
    <xf numFmtId="0" fontId="2" fillId="0" borderId="12" xfId="0" applyFont="1" applyBorder="1"/>
    <xf numFmtId="0" fontId="2" fillId="0" borderId="13" xfId="0" applyFont="1" applyBorder="1"/>
    <xf numFmtId="0" fontId="2" fillId="2" borderId="9" xfId="0" applyFont="1" applyFill="1" applyBorder="1"/>
    <xf numFmtId="0" fontId="2" fillId="2" borderId="14" xfId="0" applyFont="1" applyFill="1" applyBorder="1"/>
    <xf numFmtId="0" fontId="2" fillId="0" borderId="9" xfId="0" applyFont="1" applyBorder="1"/>
    <xf numFmtId="0" fontId="2" fillId="0" borderId="14" xfId="0" applyFont="1" applyBorder="1"/>
    <xf numFmtId="0" fontId="2" fillId="0" borderId="9" xfId="0" applyFont="1" applyFill="1" applyBorder="1"/>
    <xf numFmtId="0" fontId="2" fillId="0" borderId="14" xfId="0" applyFont="1" applyFill="1" applyBorder="1"/>
    <xf numFmtId="0" fontId="2" fillId="3" borderId="9" xfId="0" applyFont="1" applyFill="1" applyBorder="1"/>
    <xf numFmtId="0" fontId="2" fillId="3" borderId="14" xfId="0" applyFont="1" applyFill="1" applyBorder="1"/>
    <xf numFmtId="0" fontId="2" fillId="2" borderId="15" xfId="0" applyFont="1" applyFill="1" applyBorder="1"/>
    <xf numFmtId="0" fontId="2" fillId="3" borderId="16" xfId="0" applyFont="1" applyFill="1" applyBorder="1"/>
    <xf numFmtId="0" fontId="2" fillId="2" borderId="16" xfId="0" applyFont="1" applyFill="1" applyBorder="1"/>
    <xf numFmtId="0" fontId="3" fillId="2" borderId="9" xfId="0" applyFont="1" applyFill="1" applyBorder="1"/>
    <xf numFmtId="0" fontId="3" fillId="2" borderId="14" xfId="0" applyFont="1" applyFill="1" applyBorder="1"/>
    <xf numFmtId="0" fontId="3" fillId="3" borderId="9" xfId="0" applyFont="1" applyFill="1" applyBorder="1"/>
    <xf numFmtId="0" fontId="3" fillId="3" borderId="14" xfId="0" applyFont="1" applyFill="1" applyBorder="1"/>
    <xf numFmtId="0" fontId="3" fillId="3" borderId="10" xfId="0" applyFont="1" applyFill="1" applyBorder="1"/>
    <xf numFmtId="0" fontId="3" fillId="3" borderId="15" xfId="0" applyFont="1" applyFill="1" applyBorder="1"/>
    <xf numFmtId="1" fontId="2" fillId="2" borderId="9" xfId="0" applyNumberFormat="1" applyFont="1" applyFill="1" applyBorder="1"/>
    <xf numFmtId="1" fontId="2" fillId="2" borderId="14" xfId="0" applyNumberFormat="1" applyFont="1" applyFill="1" applyBorder="1"/>
    <xf numFmtId="1" fontId="2" fillId="0" borderId="9" xfId="0" applyNumberFormat="1" applyFont="1" applyBorder="1"/>
    <xf numFmtId="1" fontId="2" fillId="0" borderId="14" xfId="0" applyNumberFormat="1" applyFont="1" applyBorder="1"/>
    <xf numFmtId="1" fontId="2" fillId="2" borderId="17" xfId="0" applyNumberFormat="1" applyFont="1" applyFill="1" applyBorder="1"/>
    <xf numFmtId="1" fontId="2" fillId="2" borderId="18" xfId="0" applyNumberFormat="1" applyFont="1" applyFill="1" applyBorder="1"/>
    <xf numFmtId="164" fontId="0" fillId="0" borderId="12" xfId="0" applyNumberFormat="1" applyBorder="1"/>
    <xf numFmtId="164" fontId="0" fillId="0" borderId="19" xfId="0" applyNumberFormat="1" applyBorder="1"/>
    <xf numFmtId="164" fontId="0" fillId="0" borderId="13" xfId="0" applyNumberFormat="1" applyBorder="1"/>
    <xf numFmtId="164" fontId="0" fillId="0" borderId="9" xfId="0" applyNumberFormat="1" applyBorder="1"/>
    <xf numFmtId="164" fontId="0" fillId="0" borderId="14" xfId="0" applyNumberFormat="1" applyBorder="1"/>
    <xf numFmtId="164" fontId="0" fillId="0" borderId="17" xfId="0" applyNumberFormat="1" applyBorder="1"/>
    <xf numFmtId="164" fontId="0" fillId="0" borderId="20" xfId="0" applyNumberFormat="1" applyBorder="1"/>
    <xf numFmtId="164" fontId="0" fillId="0" borderId="18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11" xfId="0" applyNumberFormat="1" applyBorder="1"/>
    <xf numFmtId="164" fontId="0" fillId="2" borderId="9" xfId="0" applyNumberFormat="1" applyFill="1" applyBorder="1"/>
    <xf numFmtId="164" fontId="0" fillId="2" borderId="14" xfId="0" applyNumberFormat="1" applyFill="1" applyBorder="1"/>
    <xf numFmtId="164" fontId="0" fillId="2" borderId="17" xfId="0" applyNumberFormat="1" applyFill="1" applyBorder="1"/>
    <xf numFmtId="164" fontId="0" fillId="2" borderId="20" xfId="0" applyNumberFormat="1" applyFill="1" applyBorder="1"/>
    <xf numFmtId="164" fontId="0" fillId="2" borderId="18" xfId="0" applyNumberFormat="1" applyFill="1" applyBorder="1"/>
    <xf numFmtId="1" fontId="4" fillId="6" borderId="7" xfId="0" applyNumberFormat="1" applyFont="1" applyFill="1" applyBorder="1" applyAlignment="1">
      <alignment horizontal="center" vertical="center"/>
    </xf>
    <xf numFmtId="1" fontId="4" fillId="5" borderId="0" xfId="0" applyNumberFormat="1" applyFont="1" applyFill="1" applyBorder="1" applyAlignment="1">
      <alignment horizontal="center" vertical="center"/>
    </xf>
    <xf numFmtId="1" fontId="4" fillId="4" borderId="0" xfId="0" applyNumberFormat="1" applyFont="1" applyFill="1" applyBorder="1" applyAlignment="1">
      <alignment horizontal="center" vertical="center"/>
    </xf>
    <xf numFmtId="1" fontId="4" fillId="7" borderId="8" xfId="0" applyNumberFormat="1" applyFont="1" applyFill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0" fontId="5" fillId="10" borderId="0" xfId="0" applyFont="1" applyFill="1" applyAlignment="1">
      <alignment horizontal="center"/>
    </xf>
    <xf numFmtId="1" fontId="4" fillId="0" borderId="23" xfId="0" applyNumberFormat="1" applyFont="1" applyBorder="1" applyAlignment="1">
      <alignment horizontal="center"/>
    </xf>
    <xf numFmtId="1" fontId="4" fillId="0" borderId="24" xfId="0" applyNumberFormat="1" applyFont="1" applyBorder="1" applyAlignment="1">
      <alignment horizontal="center"/>
    </xf>
    <xf numFmtId="1" fontId="4" fillId="0" borderId="25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99"/>
      <color rgb="FFFFFF66"/>
      <color rgb="FF33CCFF"/>
      <color rgb="FF92D050"/>
      <color rgb="FFFF66CC"/>
      <color rgb="FF99FF66"/>
      <color rgb="FF99FF33"/>
      <color rgb="FFFF7C80"/>
      <color rgb="FFFFFF00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CFF99"/>
  </sheetPr>
  <dimension ref="A1:N66"/>
  <sheetViews>
    <sheetView topLeftCell="A37" zoomScale="80" zoomScaleNormal="80" workbookViewId="0">
      <selection activeCell="K16" sqref="K16"/>
    </sheetView>
  </sheetViews>
  <sheetFormatPr baseColWidth="10" defaultRowHeight="14.4" x14ac:dyDescent="0.3"/>
  <cols>
    <col min="1" max="1" width="14.77734375" customWidth="1"/>
    <col min="3" max="6" width="15.77734375" customWidth="1"/>
  </cols>
  <sheetData>
    <row r="1" spans="1:14" ht="15.6" x14ac:dyDescent="0.3">
      <c r="A1" s="80" t="s">
        <v>6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</row>
    <row r="2" spans="1:14" ht="18.600000000000001" thickBot="1" x14ac:dyDescent="0.4">
      <c r="A2" s="1"/>
    </row>
    <row r="3" spans="1:14" ht="15" thickBot="1" x14ac:dyDescent="0.35">
      <c r="A3" s="29"/>
      <c r="B3" s="29"/>
      <c r="C3" s="81" t="s">
        <v>61</v>
      </c>
      <c r="D3" s="82"/>
      <c r="E3" s="82"/>
      <c r="F3" s="82"/>
      <c r="G3" s="83"/>
    </row>
    <row r="4" spans="1:14" ht="15" thickBot="1" x14ac:dyDescent="0.35">
      <c r="A4" s="30"/>
      <c r="B4" s="31" t="s">
        <v>0</v>
      </c>
      <c r="C4" s="73" t="s">
        <v>56</v>
      </c>
      <c r="D4" s="74" t="s">
        <v>57</v>
      </c>
      <c r="E4" s="75" t="s">
        <v>58</v>
      </c>
      <c r="F4" s="76" t="s">
        <v>59</v>
      </c>
      <c r="G4" s="84" t="s">
        <v>66</v>
      </c>
    </row>
    <row r="5" spans="1:14" ht="15.6" x14ac:dyDescent="0.3">
      <c r="A5" s="32">
        <v>1</v>
      </c>
      <c r="B5" s="33" t="s">
        <v>1</v>
      </c>
      <c r="C5" s="57">
        <v>8.550872</v>
      </c>
      <c r="D5" s="58">
        <v>2.5066419999999998</v>
      </c>
      <c r="E5" s="58">
        <v>2.4620790000000001</v>
      </c>
      <c r="F5" s="59">
        <v>1.715433</v>
      </c>
      <c r="G5" s="65">
        <f>SUM(C5:F5)</f>
        <v>15.235026000000001</v>
      </c>
    </row>
    <row r="6" spans="1:14" ht="15.6" x14ac:dyDescent="0.3">
      <c r="A6" s="34">
        <v>2</v>
      </c>
      <c r="B6" s="35" t="s">
        <v>2</v>
      </c>
      <c r="C6" s="60">
        <v>5.6199319999999995</v>
      </c>
      <c r="D6" s="18">
        <v>2.563151</v>
      </c>
      <c r="E6" s="18">
        <v>2.076149</v>
      </c>
      <c r="F6" s="61">
        <v>2.8549389999999999</v>
      </c>
      <c r="G6" s="66">
        <f t="shared" ref="G6:G54" si="0">SUM(C6:F6)</f>
        <v>13.114171000000001</v>
      </c>
    </row>
    <row r="7" spans="1:14" ht="15.6" x14ac:dyDescent="0.3">
      <c r="A7" s="36">
        <v>3</v>
      </c>
      <c r="B7" s="37" t="s">
        <v>3</v>
      </c>
      <c r="C7" s="60">
        <v>4.3381379999999998</v>
      </c>
      <c r="D7" s="18">
        <v>10.448630999999999</v>
      </c>
      <c r="E7" s="18">
        <v>7.7020680000000006</v>
      </c>
      <c r="F7" s="61">
        <v>1.8541880000000002</v>
      </c>
      <c r="G7" s="66">
        <f t="shared" si="0"/>
        <v>24.343025000000001</v>
      </c>
    </row>
    <row r="8" spans="1:14" ht="15.6" x14ac:dyDescent="0.3">
      <c r="A8" s="34">
        <v>4</v>
      </c>
      <c r="B8" s="35" t="s">
        <v>4</v>
      </c>
      <c r="C8" s="60">
        <v>14.239651</v>
      </c>
      <c r="D8" s="18">
        <v>9.7088539999999988</v>
      </c>
      <c r="E8" s="18">
        <v>11.071314000000001</v>
      </c>
      <c r="F8" s="61">
        <v>2.9074169999999997</v>
      </c>
      <c r="G8" s="66">
        <f t="shared" si="0"/>
        <v>37.927236000000001</v>
      </c>
    </row>
    <row r="9" spans="1:14" ht="15.6" x14ac:dyDescent="0.3">
      <c r="A9" s="36">
        <v>5</v>
      </c>
      <c r="B9" s="37" t="s">
        <v>5</v>
      </c>
      <c r="C9" s="60">
        <v>5.8659520000000001</v>
      </c>
      <c r="D9" s="18">
        <v>0.28972599999999998</v>
      </c>
      <c r="E9" s="18">
        <v>4.4842319999999996</v>
      </c>
      <c r="F9" s="61">
        <v>6.2569040000000005</v>
      </c>
      <c r="G9" s="66">
        <f t="shared" si="0"/>
        <v>16.896813999999999</v>
      </c>
    </row>
    <row r="10" spans="1:14" ht="15.6" x14ac:dyDescent="0.3">
      <c r="A10" s="34">
        <v>6</v>
      </c>
      <c r="B10" s="35" t="s">
        <v>6</v>
      </c>
      <c r="C10" s="60">
        <v>5.681972</v>
      </c>
      <c r="D10" s="18">
        <v>1.235684</v>
      </c>
      <c r="E10" s="18">
        <v>5.098846</v>
      </c>
      <c r="F10" s="61">
        <v>1.9493549999999999</v>
      </c>
      <c r="G10" s="66">
        <f t="shared" si="0"/>
        <v>13.965857</v>
      </c>
    </row>
    <row r="11" spans="1:14" ht="15.6" x14ac:dyDescent="0.3">
      <c r="A11" s="36">
        <v>7</v>
      </c>
      <c r="B11" s="37" t="s">
        <v>7</v>
      </c>
      <c r="C11" s="60">
        <v>4.0243789999999997</v>
      </c>
      <c r="D11" s="18">
        <v>7.2678029999999998</v>
      </c>
      <c r="E11" s="18">
        <v>2.3227249999999997</v>
      </c>
      <c r="F11" s="61">
        <v>5.3313429999999995</v>
      </c>
      <c r="G11" s="66">
        <f t="shared" si="0"/>
        <v>18.946249999999999</v>
      </c>
    </row>
    <row r="12" spans="1:14" ht="15.6" x14ac:dyDescent="0.3">
      <c r="A12" s="34">
        <v>8</v>
      </c>
      <c r="B12" s="35" t="s">
        <v>8</v>
      </c>
      <c r="C12" s="60">
        <v>4.2108650000000001</v>
      </c>
      <c r="D12" s="18">
        <v>5.5108370000000004</v>
      </c>
      <c r="E12" s="18">
        <v>6.3789030000000002</v>
      </c>
      <c r="F12" s="61">
        <v>2.5793369999999998</v>
      </c>
      <c r="G12" s="66">
        <f t="shared" si="0"/>
        <v>18.679942</v>
      </c>
    </row>
    <row r="13" spans="1:14" ht="15.6" x14ac:dyDescent="0.3">
      <c r="A13" s="36">
        <v>9</v>
      </c>
      <c r="B13" s="37" t="s">
        <v>9</v>
      </c>
      <c r="C13" s="60">
        <v>4.1851189999999994</v>
      </c>
      <c r="D13" s="18">
        <v>4.0135959999999997</v>
      </c>
      <c r="E13" s="18">
        <v>1.1212260000000001</v>
      </c>
      <c r="F13" s="61">
        <v>9.5145529999999994</v>
      </c>
      <c r="G13" s="66">
        <f t="shared" si="0"/>
        <v>18.834493999999999</v>
      </c>
    </row>
    <row r="14" spans="1:14" ht="15.6" x14ac:dyDescent="0.3">
      <c r="A14" s="34">
        <v>10</v>
      </c>
      <c r="B14" s="35" t="s">
        <v>10</v>
      </c>
      <c r="C14" s="60">
        <v>3.9076580000000001</v>
      </c>
      <c r="D14" s="18">
        <v>2.657594</v>
      </c>
      <c r="E14" s="18">
        <v>3.034227</v>
      </c>
      <c r="F14" s="61">
        <v>3.8709000000000002</v>
      </c>
      <c r="G14" s="66">
        <f t="shared" si="0"/>
        <v>13.470379000000001</v>
      </c>
    </row>
    <row r="15" spans="1:14" ht="15.6" x14ac:dyDescent="0.3">
      <c r="A15" s="36">
        <v>11</v>
      </c>
      <c r="B15" s="37" t="s">
        <v>11</v>
      </c>
      <c r="C15" s="60">
        <v>4.2160539999999997</v>
      </c>
      <c r="D15" s="18">
        <v>1.8287950000000002</v>
      </c>
      <c r="E15" s="18">
        <v>9.1641689999999993</v>
      </c>
      <c r="F15" s="61">
        <v>0.86066900000000002</v>
      </c>
      <c r="G15" s="66">
        <f t="shared" si="0"/>
        <v>16.069687000000002</v>
      </c>
    </row>
    <row r="16" spans="1:14" ht="15.6" x14ac:dyDescent="0.3">
      <c r="A16" s="34">
        <v>12</v>
      </c>
      <c r="B16" s="35" t="s">
        <v>12</v>
      </c>
      <c r="C16" s="60">
        <v>5.9594459999999998</v>
      </c>
      <c r="D16" s="18">
        <v>2.587968</v>
      </c>
      <c r="E16" s="18">
        <v>2.9790960000000002</v>
      </c>
      <c r="F16" s="61">
        <v>2.3277730000000001</v>
      </c>
      <c r="G16" s="66">
        <f t="shared" si="0"/>
        <v>13.854283000000001</v>
      </c>
    </row>
    <row r="17" spans="1:7" ht="15.6" x14ac:dyDescent="0.3">
      <c r="A17" s="36">
        <v>13</v>
      </c>
      <c r="B17" s="37" t="s">
        <v>13</v>
      </c>
      <c r="C17" s="60">
        <v>10.850845999999999</v>
      </c>
      <c r="D17" s="18">
        <v>5.3669589999999996</v>
      </c>
      <c r="E17" s="18">
        <v>2.8202890000000003</v>
      </c>
      <c r="F17" s="61">
        <v>2.1374229999999996</v>
      </c>
      <c r="G17" s="66">
        <f t="shared" si="0"/>
        <v>21.175516999999996</v>
      </c>
    </row>
    <row r="18" spans="1:7" ht="15.6" x14ac:dyDescent="0.3">
      <c r="A18" s="34">
        <v>14</v>
      </c>
      <c r="B18" s="35" t="s">
        <v>14</v>
      </c>
      <c r="C18" s="60">
        <v>1.9219090000000001</v>
      </c>
      <c r="D18" s="18">
        <v>1.7379069999999999</v>
      </c>
      <c r="E18" s="18">
        <v>0.69976300000000002</v>
      </c>
      <c r="F18" s="61">
        <v>2.237066</v>
      </c>
      <c r="G18" s="66">
        <f t="shared" si="0"/>
        <v>6.5966450000000005</v>
      </c>
    </row>
    <row r="19" spans="1:7" ht="15.6" x14ac:dyDescent="0.3">
      <c r="A19" s="38">
        <v>15</v>
      </c>
      <c r="B19" s="39" t="s">
        <v>15</v>
      </c>
      <c r="C19" s="60">
        <v>2.5122959999999996</v>
      </c>
      <c r="D19" s="18">
        <v>0.92004799999999998</v>
      </c>
      <c r="E19" s="18">
        <v>3.33439</v>
      </c>
      <c r="F19" s="61">
        <v>6.1786000000000001E-2</v>
      </c>
      <c r="G19" s="66">
        <f t="shared" si="0"/>
        <v>6.8285199999999993</v>
      </c>
    </row>
    <row r="20" spans="1:7" ht="15.6" x14ac:dyDescent="0.3">
      <c r="A20" s="34">
        <v>16</v>
      </c>
      <c r="B20" s="35" t="s">
        <v>16</v>
      </c>
      <c r="C20" s="60">
        <v>4.6832700000000003</v>
      </c>
      <c r="D20" s="18">
        <v>3.1204050000000003</v>
      </c>
      <c r="E20" s="18">
        <v>4.5952709999999994</v>
      </c>
      <c r="F20" s="61">
        <v>2.5240479999999996</v>
      </c>
      <c r="G20" s="66">
        <f t="shared" si="0"/>
        <v>14.922993999999999</v>
      </c>
    </row>
    <row r="21" spans="1:7" ht="15.6" x14ac:dyDescent="0.3">
      <c r="A21" s="38">
        <v>17</v>
      </c>
      <c r="B21" s="39" t="s">
        <v>17</v>
      </c>
      <c r="C21" s="60">
        <v>8.2885089999999995</v>
      </c>
      <c r="D21" s="18">
        <v>4.264335</v>
      </c>
      <c r="E21" s="18">
        <v>8.079898</v>
      </c>
      <c r="F21" s="61">
        <v>3.1028670000000003</v>
      </c>
      <c r="G21" s="66">
        <f t="shared" si="0"/>
        <v>23.735609</v>
      </c>
    </row>
    <row r="22" spans="1:7" ht="15.6" x14ac:dyDescent="0.3">
      <c r="A22" s="34">
        <v>18</v>
      </c>
      <c r="B22" s="35" t="s">
        <v>18</v>
      </c>
      <c r="C22" s="60">
        <v>6.2701589999999996</v>
      </c>
      <c r="D22" s="18">
        <v>1.035968</v>
      </c>
      <c r="E22" s="18">
        <v>2.085118</v>
      </c>
      <c r="F22" s="61">
        <v>0.42007499999999998</v>
      </c>
      <c r="G22" s="66">
        <f t="shared" si="0"/>
        <v>9.8113200000000003</v>
      </c>
    </row>
    <row r="23" spans="1:7" ht="15.6" x14ac:dyDescent="0.3">
      <c r="A23" s="40">
        <v>19</v>
      </c>
      <c r="B23" s="41" t="s">
        <v>19</v>
      </c>
      <c r="C23" s="60">
        <v>0.75406300000000004</v>
      </c>
      <c r="D23" s="18">
        <v>3.41214</v>
      </c>
      <c r="E23" s="18">
        <v>3.5485010000000003</v>
      </c>
      <c r="F23" s="61">
        <v>1.7866330000000001</v>
      </c>
      <c r="G23" s="66">
        <f t="shared" si="0"/>
        <v>9.5013370000000013</v>
      </c>
    </row>
    <row r="24" spans="1:7" ht="15.6" x14ac:dyDescent="0.3">
      <c r="A24" s="34">
        <v>20</v>
      </c>
      <c r="B24" s="35" t="s">
        <v>20</v>
      </c>
      <c r="C24" s="60">
        <v>4.8820060000000005</v>
      </c>
      <c r="D24" s="18">
        <v>2.5818049999999997</v>
      </c>
      <c r="E24" s="18">
        <v>4.7754989999999999</v>
      </c>
      <c r="F24" s="61">
        <v>0.45917399999999997</v>
      </c>
      <c r="G24" s="66">
        <f t="shared" si="0"/>
        <v>12.698484000000001</v>
      </c>
    </row>
    <row r="25" spans="1:7" ht="15.6" x14ac:dyDescent="0.3">
      <c r="A25" s="38">
        <v>21</v>
      </c>
      <c r="B25" s="39" t="s">
        <v>21</v>
      </c>
      <c r="C25" s="60">
        <v>7.6020600000000007</v>
      </c>
      <c r="D25" s="18">
        <v>7.5477669999999994</v>
      </c>
      <c r="E25" s="18">
        <v>4.1003930000000004</v>
      </c>
      <c r="F25" s="61">
        <v>3.3380239999999999</v>
      </c>
      <c r="G25" s="66">
        <f t="shared" si="0"/>
        <v>22.588244</v>
      </c>
    </row>
    <row r="26" spans="1:7" ht="15.6" x14ac:dyDescent="0.3">
      <c r="A26" s="34">
        <v>22</v>
      </c>
      <c r="B26" s="35" t="s">
        <v>22</v>
      </c>
      <c r="C26" s="60">
        <v>4.5250159999999999</v>
      </c>
      <c r="D26" s="18">
        <v>0.92306600000000005</v>
      </c>
      <c r="E26" s="18">
        <v>4.9638530000000003</v>
      </c>
      <c r="F26" s="61">
        <v>0.44061299999999998</v>
      </c>
      <c r="G26" s="66">
        <f t="shared" si="0"/>
        <v>10.852548000000001</v>
      </c>
    </row>
    <row r="27" spans="1:7" ht="15.6" x14ac:dyDescent="0.3">
      <c r="A27" s="38">
        <v>23</v>
      </c>
      <c r="B27" s="39" t="s">
        <v>23</v>
      </c>
      <c r="C27" s="60">
        <v>1.114436</v>
      </c>
      <c r="D27" s="18">
        <v>5.2161719999999994</v>
      </c>
      <c r="E27" s="18">
        <v>1.0518409999999998</v>
      </c>
      <c r="F27" s="61">
        <v>0.67429799999999995</v>
      </c>
      <c r="G27" s="66">
        <f t="shared" si="0"/>
        <v>8.0567469999999997</v>
      </c>
    </row>
    <row r="28" spans="1:7" ht="15.6" x14ac:dyDescent="0.3">
      <c r="A28" s="34">
        <v>24</v>
      </c>
      <c r="B28" s="35" t="s">
        <v>24</v>
      </c>
      <c r="C28" s="60">
        <v>12.320568999999999</v>
      </c>
      <c r="D28" s="18">
        <v>2.4749650000000001</v>
      </c>
      <c r="E28" s="18">
        <v>4.4000510000000004</v>
      </c>
      <c r="F28" s="61">
        <v>3.248764</v>
      </c>
      <c r="G28" s="66">
        <f t="shared" si="0"/>
        <v>22.444349000000003</v>
      </c>
    </row>
    <row r="29" spans="1:7" ht="15.6" x14ac:dyDescent="0.3">
      <c r="A29" s="38">
        <v>25</v>
      </c>
      <c r="B29" s="39" t="s">
        <v>25</v>
      </c>
      <c r="C29" s="60">
        <v>7.7464840000000006</v>
      </c>
      <c r="D29" s="18">
        <v>8.4739339999999999</v>
      </c>
      <c r="E29" s="18">
        <v>2.9701500000000003</v>
      </c>
      <c r="F29" s="61">
        <v>3.1268580000000004</v>
      </c>
      <c r="G29" s="66">
        <f t="shared" si="0"/>
        <v>22.317426000000005</v>
      </c>
    </row>
    <row r="30" spans="1:7" ht="15.6" x14ac:dyDescent="0.3">
      <c r="A30" s="34">
        <v>26</v>
      </c>
      <c r="B30" s="35" t="s">
        <v>26</v>
      </c>
      <c r="C30" s="60">
        <v>6.2363370000000007</v>
      </c>
      <c r="D30" s="18">
        <v>6.9225559999999993</v>
      </c>
      <c r="E30" s="18">
        <v>5.1828010000000004</v>
      </c>
      <c r="F30" s="61">
        <v>6.1581809999999999</v>
      </c>
      <c r="G30" s="66">
        <f t="shared" si="0"/>
        <v>24.499874999999999</v>
      </c>
    </row>
    <row r="31" spans="1:7" ht="15.6" x14ac:dyDescent="0.3">
      <c r="A31" s="38">
        <v>27</v>
      </c>
      <c r="B31" s="39" t="s">
        <v>27</v>
      </c>
      <c r="C31" s="60">
        <v>8.1549010000000006</v>
      </c>
      <c r="D31" s="18">
        <v>4.0103900000000001</v>
      </c>
      <c r="E31" s="18">
        <v>2.9542089999999996</v>
      </c>
      <c r="F31" s="61">
        <v>4.3670739999999997</v>
      </c>
      <c r="G31" s="66">
        <f t="shared" si="0"/>
        <v>19.486573999999997</v>
      </c>
    </row>
    <row r="32" spans="1:7" ht="15.6" x14ac:dyDescent="0.3">
      <c r="A32" s="34">
        <v>28</v>
      </c>
      <c r="B32" s="35" t="s">
        <v>28</v>
      </c>
      <c r="C32" s="60">
        <v>7.1115780000000006</v>
      </c>
      <c r="D32" s="18">
        <v>4.3266220000000004</v>
      </c>
      <c r="E32" s="18">
        <v>14.415578</v>
      </c>
      <c r="F32" s="61">
        <v>2.763935</v>
      </c>
      <c r="G32" s="66">
        <f t="shared" si="0"/>
        <v>28.617713000000002</v>
      </c>
    </row>
    <row r="33" spans="1:7" ht="15.6" x14ac:dyDescent="0.3">
      <c r="A33" s="38">
        <v>29</v>
      </c>
      <c r="B33" s="39" t="s">
        <v>29</v>
      </c>
      <c r="C33" s="60">
        <v>5.2698029999999996</v>
      </c>
      <c r="D33" s="18">
        <v>4.7707690000000005</v>
      </c>
      <c r="E33" s="18">
        <v>3.981614</v>
      </c>
      <c r="F33" s="61">
        <v>0.31729299999999999</v>
      </c>
      <c r="G33" s="66">
        <f t="shared" si="0"/>
        <v>14.339479000000001</v>
      </c>
    </row>
    <row r="34" spans="1:7" ht="15.6" x14ac:dyDescent="0.3">
      <c r="A34" s="34">
        <v>30</v>
      </c>
      <c r="B34" s="35" t="s">
        <v>30</v>
      </c>
      <c r="C34" s="60">
        <v>0.33964499999999997</v>
      </c>
      <c r="D34" s="18">
        <v>0.73583699999999996</v>
      </c>
      <c r="E34" s="18">
        <v>5.0198980000000004</v>
      </c>
      <c r="F34" s="61">
        <v>1.839601</v>
      </c>
      <c r="G34" s="66">
        <f t="shared" si="0"/>
        <v>7.9349810000000005</v>
      </c>
    </row>
    <row r="35" spans="1:7" ht="15.6" x14ac:dyDescent="0.3">
      <c r="A35" s="38">
        <v>31</v>
      </c>
      <c r="B35" s="39" t="s">
        <v>31</v>
      </c>
      <c r="C35" s="60">
        <v>3.708402</v>
      </c>
      <c r="D35" s="18">
        <v>2.016699</v>
      </c>
      <c r="E35" s="18">
        <v>7.0032189999999996</v>
      </c>
      <c r="F35" s="61">
        <v>0.56842700000000002</v>
      </c>
      <c r="G35" s="66">
        <f t="shared" si="0"/>
        <v>13.296747</v>
      </c>
    </row>
    <row r="36" spans="1:7" ht="15.6" x14ac:dyDescent="0.3">
      <c r="A36" s="34">
        <v>32</v>
      </c>
      <c r="B36" s="42" t="s">
        <v>32</v>
      </c>
      <c r="C36" s="60">
        <v>3.2416199999999997</v>
      </c>
      <c r="D36" s="18">
        <v>4.8215910000000006</v>
      </c>
      <c r="E36" s="18">
        <v>4.0541609999999997</v>
      </c>
      <c r="F36" s="61">
        <v>2.0223040000000001</v>
      </c>
      <c r="G36" s="66">
        <f t="shared" si="0"/>
        <v>14.139676</v>
      </c>
    </row>
    <row r="37" spans="1:7" ht="15.6" x14ac:dyDescent="0.3">
      <c r="A37" s="43">
        <v>33</v>
      </c>
      <c r="B37" s="41" t="s">
        <v>33</v>
      </c>
      <c r="C37" s="60">
        <v>5.0299059999999995</v>
      </c>
      <c r="D37" s="18">
        <v>6.2090860000000001</v>
      </c>
      <c r="E37" s="18">
        <v>11.515642</v>
      </c>
      <c r="F37" s="61">
        <v>5.6374750000000002</v>
      </c>
      <c r="G37" s="66">
        <f t="shared" si="0"/>
        <v>28.392108999999998</v>
      </c>
    </row>
    <row r="38" spans="1:7" ht="15.6" x14ac:dyDescent="0.3">
      <c r="A38" s="34">
        <v>34</v>
      </c>
      <c r="B38" s="35" t="s">
        <v>34</v>
      </c>
      <c r="C38" s="60">
        <v>3.7892250000000001</v>
      </c>
      <c r="D38" s="18">
        <v>4.8602079999999992</v>
      </c>
      <c r="E38" s="18">
        <v>5.8885909999999999</v>
      </c>
      <c r="F38" s="61">
        <v>0.67870600000000003</v>
      </c>
      <c r="G38" s="66">
        <f t="shared" si="0"/>
        <v>15.216729999999998</v>
      </c>
    </row>
    <row r="39" spans="1:7" ht="15.6" x14ac:dyDescent="0.3">
      <c r="A39" s="40">
        <v>35</v>
      </c>
      <c r="B39" s="41" t="s">
        <v>35</v>
      </c>
      <c r="C39" s="60">
        <v>1.3033510000000001</v>
      </c>
      <c r="D39" s="18">
        <v>0.39686300000000002</v>
      </c>
      <c r="E39" s="18">
        <v>1.0208759999999999</v>
      </c>
      <c r="F39" s="61">
        <v>0.74602999999999997</v>
      </c>
      <c r="G39" s="66">
        <f t="shared" si="0"/>
        <v>3.4671200000000004</v>
      </c>
    </row>
    <row r="40" spans="1:7" ht="15.6" x14ac:dyDescent="0.3">
      <c r="A40" s="44">
        <v>36</v>
      </c>
      <c r="B40" s="35" t="s">
        <v>36</v>
      </c>
      <c r="C40" s="60">
        <v>2.990361</v>
      </c>
      <c r="D40" s="18">
        <v>5.7286809999999999</v>
      </c>
      <c r="E40" s="18">
        <v>10.489840000000001</v>
      </c>
      <c r="F40" s="61">
        <v>4.9713890000000003</v>
      </c>
      <c r="G40" s="66">
        <f t="shared" si="0"/>
        <v>24.180271000000005</v>
      </c>
    </row>
    <row r="41" spans="1:7" ht="15.6" x14ac:dyDescent="0.3">
      <c r="A41" s="40">
        <v>37</v>
      </c>
      <c r="B41" s="41" t="s">
        <v>37</v>
      </c>
      <c r="C41" s="60">
        <v>3.3830089999999999</v>
      </c>
      <c r="D41" s="18">
        <v>8.8228010000000001</v>
      </c>
      <c r="E41" s="18">
        <v>7.9120090000000003</v>
      </c>
      <c r="F41" s="61">
        <v>0.157579</v>
      </c>
      <c r="G41" s="66">
        <f t="shared" si="0"/>
        <v>20.275397999999999</v>
      </c>
    </row>
    <row r="42" spans="1:7" ht="15.6" x14ac:dyDescent="0.3">
      <c r="A42" s="34">
        <v>38</v>
      </c>
      <c r="B42" s="35" t="s">
        <v>38</v>
      </c>
      <c r="C42" s="60">
        <v>1.004753</v>
      </c>
      <c r="D42" s="18">
        <v>2.0526439999999999</v>
      </c>
      <c r="E42" s="18">
        <v>4.9198770000000005</v>
      </c>
      <c r="F42" s="61">
        <v>2.5256599999999998</v>
      </c>
      <c r="G42" s="66">
        <f t="shared" si="0"/>
        <v>10.502934</v>
      </c>
    </row>
    <row r="43" spans="1:7" ht="15.6" x14ac:dyDescent="0.3">
      <c r="A43" s="43">
        <v>39</v>
      </c>
      <c r="B43" s="41" t="s">
        <v>39</v>
      </c>
      <c r="C43" s="60">
        <v>3.2876999999999996</v>
      </c>
      <c r="D43" s="18">
        <v>4.8629350000000002</v>
      </c>
      <c r="E43" s="18">
        <v>3.5044810000000002</v>
      </c>
      <c r="F43" s="61">
        <v>7.0027340000000002</v>
      </c>
      <c r="G43" s="66">
        <f t="shared" si="0"/>
        <v>18.65785</v>
      </c>
    </row>
    <row r="44" spans="1:7" ht="15.6" x14ac:dyDescent="0.3">
      <c r="A44" s="34">
        <v>40</v>
      </c>
      <c r="B44" s="35" t="s">
        <v>40</v>
      </c>
      <c r="C44" s="60">
        <v>2.852986</v>
      </c>
      <c r="D44" s="18">
        <v>12.690331</v>
      </c>
      <c r="E44" s="18">
        <v>4.8100079999999998</v>
      </c>
      <c r="F44" s="61">
        <v>21.246366999999999</v>
      </c>
      <c r="G44" s="66">
        <f t="shared" si="0"/>
        <v>41.599691999999997</v>
      </c>
    </row>
    <row r="45" spans="1:7" ht="15.6" x14ac:dyDescent="0.3">
      <c r="A45" s="40">
        <v>41</v>
      </c>
      <c r="B45" s="41" t="s">
        <v>41</v>
      </c>
      <c r="C45" s="60">
        <v>2.7457910000000001</v>
      </c>
      <c r="D45" s="18">
        <v>1.399046</v>
      </c>
      <c r="E45" s="18">
        <v>0.64276500000000003</v>
      </c>
      <c r="F45" s="61">
        <v>0.73450400000000005</v>
      </c>
      <c r="G45" s="66">
        <f t="shared" si="0"/>
        <v>5.522106</v>
      </c>
    </row>
    <row r="46" spans="1:7" ht="15.6" x14ac:dyDescent="0.3">
      <c r="A46" s="45">
        <v>42</v>
      </c>
      <c r="B46" s="46" t="s">
        <v>42</v>
      </c>
      <c r="C46" s="60">
        <v>1.5773569999999999</v>
      </c>
      <c r="D46" s="18">
        <v>0.87539800000000001</v>
      </c>
      <c r="E46" s="18">
        <v>6.6118990000000002</v>
      </c>
      <c r="F46" s="61">
        <v>0.93625400000000003</v>
      </c>
      <c r="G46" s="66">
        <f t="shared" si="0"/>
        <v>10.000908000000001</v>
      </c>
    </row>
    <row r="47" spans="1:7" ht="15.6" x14ac:dyDescent="0.3">
      <c r="A47" s="47">
        <v>43</v>
      </c>
      <c r="B47" s="48" t="s">
        <v>43</v>
      </c>
      <c r="C47" s="60">
        <v>11.450252000000001</v>
      </c>
      <c r="D47" s="18">
        <v>1.5552270000000001</v>
      </c>
      <c r="E47" s="18">
        <v>6.1790910000000006</v>
      </c>
      <c r="F47" s="61">
        <v>7.6269000000000003E-2</v>
      </c>
      <c r="G47" s="66">
        <f t="shared" si="0"/>
        <v>19.260839000000001</v>
      </c>
    </row>
    <row r="48" spans="1:7" ht="15.6" x14ac:dyDescent="0.3">
      <c r="A48" s="45">
        <v>44</v>
      </c>
      <c r="B48" s="46" t="s">
        <v>44</v>
      </c>
      <c r="C48" s="60">
        <v>0.60226299999999999</v>
      </c>
      <c r="D48" s="18">
        <v>2.2351260000000002</v>
      </c>
      <c r="E48" s="18">
        <v>2.6809980000000002</v>
      </c>
      <c r="F48" s="61">
        <v>2.439784</v>
      </c>
      <c r="G48" s="66">
        <f t="shared" si="0"/>
        <v>7.9581710000000001</v>
      </c>
    </row>
    <row r="49" spans="1:7" ht="15.6" x14ac:dyDescent="0.3">
      <c r="A49" s="49">
        <v>45</v>
      </c>
      <c r="B49" s="50" t="s">
        <v>45</v>
      </c>
      <c r="C49" s="60">
        <v>5.9089869999999998</v>
      </c>
      <c r="D49" s="18">
        <v>0.46270999999999995</v>
      </c>
      <c r="E49" s="18">
        <v>0.70821500000000004</v>
      </c>
      <c r="F49" s="61">
        <v>1.782565</v>
      </c>
      <c r="G49" s="66">
        <f t="shared" si="0"/>
        <v>8.8624769999999984</v>
      </c>
    </row>
    <row r="50" spans="1:7" ht="15.6" x14ac:dyDescent="0.3">
      <c r="A50" s="51">
        <v>46</v>
      </c>
      <c r="B50" s="52" t="s">
        <v>51</v>
      </c>
      <c r="C50" s="60">
        <v>6.5003209999999996</v>
      </c>
      <c r="D50" s="18">
        <v>1.8254159999999999</v>
      </c>
      <c r="E50" s="18">
        <v>4.8890659999999997</v>
      </c>
      <c r="F50" s="61">
        <v>3.466548</v>
      </c>
      <c r="G50" s="66">
        <f t="shared" si="0"/>
        <v>16.681350999999999</v>
      </c>
    </row>
    <row r="51" spans="1:7" ht="15.6" x14ac:dyDescent="0.3">
      <c r="A51" s="53">
        <v>47</v>
      </c>
      <c r="B51" s="54" t="s">
        <v>52</v>
      </c>
      <c r="C51" s="60">
        <v>4.5342470000000006</v>
      </c>
      <c r="D51" s="18">
        <v>2.095907</v>
      </c>
      <c r="E51" s="18">
        <v>1.648001</v>
      </c>
      <c r="F51" s="61">
        <v>0.664018</v>
      </c>
      <c r="G51" s="66">
        <f t="shared" si="0"/>
        <v>8.9421730000000021</v>
      </c>
    </row>
    <row r="52" spans="1:7" ht="15.6" x14ac:dyDescent="0.3">
      <c r="A52" s="51">
        <v>48</v>
      </c>
      <c r="B52" s="52" t="s">
        <v>53</v>
      </c>
      <c r="C52" s="60">
        <v>5.3725559999999994</v>
      </c>
      <c r="D52" s="18">
        <v>2.9534039999999999</v>
      </c>
      <c r="E52" s="18">
        <v>8.207158999999999</v>
      </c>
      <c r="F52" s="61">
        <v>0</v>
      </c>
      <c r="G52" s="66">
        <f t="shared" si="0"/>
        <v>16.533118999999999</v>
      </c>
    </row>
    <row r="53" spans="1:7" ht="15.6" x14ac:dyDescent="0.3">
      <c r="A53" s="53">
        <v>49</v>
      </c>
      <c r="B53" s="54" t="s">
        <v>54</v>
      </c>
      <c r="C53" s="60">
        <v>2.8446799999999999</v>
      </c>
      <c r="D53" s="18">
        <v>2.8904070000000002</v>
      </c>
      <c r="E53" s="18">
        <v>10.942156000000001</v>
      </c>
      <c r="F53" s="61">
        <v>1.8229249999999999</v>
      </c>
      <c r="G53" s="66">
        <f t="shared" si="0"/>
        <v>18.500168000000002</v>
      </c>
    </row>
    <row r="54" spans="1:7" ht="16.2" thickBot="1" x14ac:dyDescent="0.35">
      <c r="A54" s="55">
        <v>50</v>
      </c>
      <c r="B54" s="56" t="s">
        <v>55</v>
      </c>
      <c r="C54" s="62">
        <v>6.6082169999999998</v>
      </c>
      <c r="D54" s="63">
        <v>3.1279430000000001</v>
      </c>
      <c r="E54" s="63">
        <v>16.433851999999998</v>
      </c>
      <c r="F54" s="64">
        <v>8.4819560000000003</v>
      </c>
      <c r="G54" s="67">
        <f t="shared" si="0"/>
        <v>34.651967999999997</v>
      </c>
    </row>
    <row r="55" spans="1:7" ht="15.6" x14ac:dyDescent="0.3">
      <c r="A55" s="27"/>
      <c r="B55" s="27"/>
      <c r="C55" s="11"/>
      <c r="D55" s="11"/>
      <c r="E55" s="11"/>
      <c r="F55" s="11"/>
    </row>
    <row r="56" spans="1:7" ht="15.6" x14ac:dyDescent="0.3">
      <c r="A56" s="12" t="s">
        <v>49</v>
      </c>
      <c r="B56" s="12"/>
      <c r="C56" s="23">
        <f>MIN(C5:C54)</f>
        <v>0.33964499999999997</v>
      </c>
      <c r="D56" s="23">
        <f t="shared" ref="D56:F56" si="1">MIN(D5:D54)</f>
        <v>0.28972599999999998</v>
      </c>
      <c r="E56" s="23">
        <f t="shared" si="1"/>
        <v>0.64276500000000003</v>
      </c>
      <c r="F56" s="23">
        <f t="shared" si="1"/>
        <v>0</v>
      </c>
      <c r="G56" s="23">
        <f>MIN(G5:G54)</f>
        <v>3.4671200000000004</v>
      </c>
    </row>
    <row r="57" spans="1:7" ht="16.2" x14ac:dyDescent="0.3">
      <c r="A57" s="6" t="s">
        <v>64</v>
      </c>
      <c r="B57" s="7"/>
      <c r="C57" s="20">
        <f>_xlfn.QUARTILE.EXC(C5:C54,1)</f>
        <v>2.9560172499999999</v>
      </c>
      <c r="D57" s="20">
        <f t="shared" ref="D57:F57" si="2">_xlfn.QUARTILE.EXC(D5:D54,1)</f>
        <v>1.80353875</v>
      </c>
      <c r="E57" s="20">
        <f t="shared" si="2"/>
        <v>2.7854662500000003</v>
      </c>
      <c r="F57" s="20">
        <f t="shared" si="2"/>
        <v>0.72055449999999999</v>
      </c>
      <c r="G57" s="20">
        <f>_xlfn.QUARTILE.EXC(G5:G54,1)</f>
        <v>10.3774275</v>
      </c>
    </row>
    <row r="58" spans="1:7" x14ac:dyDescent="0.3">
      <c r="A58" s="2" t="s">
        <v>46</v>
      </c>
      <c r="B58" s="3"/>
      <c r="C58" s="21">
        <f>MEDIAN(C5:C54)</f>
        <v>4.5296315000000007</v>
      </c>
      <c r="D58" s="21">
        <f t="shared" ref="D58:F58" si="3">MEDIAN(D5:D54)</f>
        <v>2.9219055000000003</v>
      </c>
      <c r="E58" s="21">
        <f t="shared" si="3"/>
        <v>4.5397514999999995</v>
      </c>
      <c r="F58" s="21">
        <f t="shared" si="3"/>
        <v>2.1872444999999998</v>
      </c>
      <c r="G58" s="21">
        <f>MEDIAN(G5:G54)</f>
        <v>15.652356500000002</v>
      </c>
    </row>
    <row r="59" spans="1:7" ht="16.2" x14ac:dyDescent="0.3">
      <c r="A59" s="6" t="s">
        <v>65</v>
      </c>
      <c r="B59" s="7"/>
      <c r="C59" s="20">
        <f>_xlfn.QUARTILE.EXC(C5:C54,3)</f>
        <v>6.3276994999999996</v>
      </c>
      <c r="D59" s="20">
        <f t="shared" ref="D59:F59" si="4">_xlfn.QUARTILE.EXC(D5:D54,3)</f>
        <v>5.2538687499999996</v>
      </c>
      <c r="E59" s="20">
        <f t="shared" si="4"/>
        <v>6.7097290000000003</v>
      </c>
      <c r="F59" s="20">
        <f t="shared" si="4"/>
        <v>3.370155</v>
      </c>
      <c r="G59" s="20">
        <f>_xlfn.QUARTILE.EXC(G5:G54,3)</f>
        <v>21.460994249999999</v>
      </c>
    </row>
    <row r="60" spans="1:7" x14ac:dyDescent="0.3">
      <c r="A60" s="3" t="s">
        <v>50</v>
      </c>
      <c r="B60" s="3"/>
      <c r="C60" s="21">
        <f>MAX(C5:C54)</f>
        <v>14.239651</v>
      </c>
      <c r="D60" s="21">
        <f t="shared" ref="D60:F60" si="5">MAX(D5:D54)</f>
        <v>12.690331</v>
      </c>
      <c r="E60" s="21">
        <f t="shared" si="5"/>
        <v>16.433851999999998</v>
      </c>
      <c r="F60" s="21">
        <f t="shared" si="5"/>
        <v>21.246366999999999</v>
      </c>
      <c r="G60" s="21">
        <f>MAX(G5:G54)</f>
        <v>41.599691999999997</v>
      </c>
    </row>
    <row r="61" spans="1:7" x14ac:dyDescent="0.3">
      <c r="A61" s="13"/>
      <c r="B61" s="13"/>
      <c r="C61" s="14"/>
      <c r="D61" s="14"/>
      <c r="E61" s="14"/>
      <c r="F61" s="14"/>
    </row>
    <row r="62" spans="1:7" x14ac:dyDescent="0.3">
      <c r="G62" s="28"/>
    </row>
    <row r="63" spans="1:7" x14ac:dyDescent="0.3">
      <c r="A63" s="4" t="s">
        <v>47</v>
      </c>
      <c r="B63" s="5"/>
      <c r="C63" s="15">
        <f>AVERAGE(C5:C54)</f>
        <v>5.0023981799999993</v>
      </c>
      <c r="D63" s="15">
        <f>AVERAGE(D5:D54)</f>
        <v>3.8068669799999992</v>
      </c>
      <c r="E63" s="15">
        <f>AVERAGE(E5:E54)</f>
        <v>5.1387211399999986</v>
      </c>
      <c r="F63" s="15">
        <f>AVERAGE(F5:F54)</f>
        <v>2.9397603600000002</v>
      </c>
      <c r="G63" s="15">
        <f>AVERAGE(G5:G54)</f>
        <v>16.887746660000001</v>
      </c>
    </row>
    <row r="64" spans="1:7" x14ac:dyDescent="0.3">
      <c r="A64" s="8" t="s">
        <v>48</v>
      </c>
      <c r="B64" s="9"/>
      <c r="C64" s="16">
        <f>STDEVA(C5:C54)</f>
        <v>3.0131183500752705</v>
      </c>
      <c r="D64" s="16">
        <f>STDEVA(D5:D54)</f>
        <v>2.8313309923634398</v>
      </c>
      <c r="E64" s="16">
        <f>STDEVA(E5:E54)</f>
        <v>3.5231187195611646</v>
      </c>
      <c r="F64" s="16">
        <f>STDEVA(F5:F54)</f>
        <v>3.4316021191003769</v>
      </c>
      <c r="G64" s="16">
        <f>STDEVA(G5:G54)</f>
        <v>8.0988080037690171</v>
      </c>
    </row>
    <row r="65" spans="1:6" s="13" customFormat="1" x14ac:dyDescent="0.3">
      <c r="A65" s="24"/>
      <c r="B65" s="25"/>
      <c r="C65" s="26"/>
      <c r="D65" s="26"/>
      <c r="E65" s="26"/>
      <c r="F65" s="26"/>
    </row>
    <row r="66" spans="1:6" s="13" customFormat="1" x14ac:dyDescent="0.3">
      <c r="A66" s="24"/>
      <c r="B66" s="25"/>
      <c r="C66" s="26"/>
      <c r="D66" s="26"/>
      <c r="E66" s="26"/>
      <c r="F66" s="26"/>
    </row>
  </sheetData>
  <mergeCells count="2">
    <mergeCell ref="A1:N1"/>
    <mergeCell ref="C3:G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CFF99"/>
  </sheetPr>
  <dimension ref="A1:N108"/>
  <sheetViews>
    <sheetView tabSelected="1" zoomScale="70" zoomScaleNormal="70" workbookViewId="0">
      <selection activeCell="J12" sqref="J12"/>
    </sheetView>
  </sheetViews>
  <sheetFormatPr baseColWidth="10" defaultRowHeight="14.4" x14ac:dyDescent="0.3"/>
  <cols>
    <col min="1" max="1" width="14.88671875" customWidth="1"/>
    <col min="3" max="6" width="15.77734375" customWidth="1"/>
  </cols>
  <sheetData>
    <row r="1" spans="1:14" ht="15.6" x14ac:dyDescent="0.3">
      <c r="A1" s="80" t="s">
        <v>63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</row>
    <row r="2" spans="1:14" ht="18.600000000000001" thickBot="1" x14ac:dyDescent="0.4">
      <c r="A2" s="1"/>
    </row>
    <row r="3" spans="1:14" x14ac:dyDescent="0.3">
      <c r="A3" s="29"/>
      <c r="B3" s="29"/>
      <c r="C3" s="77" t="s">
        <v>62</v>
      </c>
      <c r="D3" s="78"/>
      <c r="E3" s="78"/>
      <c r="F3" s="79"/>
    </row>
    <row r="4" spans="1:14" ht="15" thickBot="1" x14ac:dyDescent="0.35">
      <c r="A4" s="30"/>
      <c r="B4" s="31" t="s">
        <v>0</v>
      </c>
      <c r="C4" s="73" t="s">
        <v>56</v>
      </c>
      <c r="D4" s="74" t="s">
        <v>57</v>
      </c>
      <c r="E4" s="75" t="s">
        <v>58</v>
      </c>
      <c r="F4" s="76" t="s">
        <v>59</v>
      </c>
    </row>
    <row r="5" spans="1:14" ht="15.6" x14ac:dyDescent="0.3">
      <c r="A5" s="32">
        <v>1</v>
      </c>
      <c r="B5" s="33" t="s">
        <v>1</v>
      </c>
      <c r="C5" s="57">
        <v>28.393520628445579</v>
      </c>
      <c r="D5" s="58">
        <v>26.042276172745098</v>
      </c>
      <c r="E5" s="58">
        <v>10.997449138206433</v>
      </c>
      <c r="F5" s="59">
        <v>12.556007433329608</v>
      </c>
      <c r="G5" s="22"/>
    </row>
    <row r="6" spans="1:14" ht="15.6" x14ac:dyDescent="0.3">
      <c r="A6" s="34">
        <v>2</v>
      </c>
      <c r="B6" s="35" t="s">
        <v>2</v>
      </c>
      <c r="C6" s="68">
        <v>17.440379790277827</v>
      </c>
      <c r="D6" s="19">
        <v>24.992004589755499</v>
      </c>
      <c r="E6" s="19">
        <v>8.7792897379286767</v>
      </c>
      <c r="F6" s="69">
        <v>23.111705021313416</v>
      </c>
      <c r="G6" s="22"/>
    </row>
    <row r="7" spans="1:14" ht="15.6" x14ac:dyDescent="0.3">
      <c r="A7" s="36">
        <v>3</v>
      </c>
      <c r="B7" s="37" t="s">
        <v>3</v>
      </c>
      <c r="C7" s="60">
        <v>10.099998679917686</v>
      </c>
      <c r="D7" s="18">
        <v>63.651002793030798</v>
      </c>
      <c r="E7" s="18">
        <v>24.223860461731263</v>
      </c>
      <c r="F7" s="61">
        <v>9.8964310597725458</v>
      </c>
      <c r="G7" s="22"/>
    </row>
    <row r="8" spans="1:14" ht="15.6" x14ac:dyDescent="0.3">
      <c r="A8" s="34">
        <v>4</v>
      </c>
      <c r="B8" s="35" t="s">
        <v>4</v>
      </c>
      <c r="C8" s="68">
        <v>28.831107827037862</v>
      </c>
      <c r="D8" s="19">
        <v>47.310875476332015</v>
      </c>
      <c r="E8" s="19">
        <v>30.555748058760422</v>
      </c>
      <c r="F8" s="69">
        <v>12.533340931865736</v>
      </c>
      <c r="G8" s="22"/>
    </row>
    <row r="9" spans="1:14" ht="15.6" x14ac:dyDescent="0.3">
      <c r="A9" s="36">
        <v>5</v>
      </c>
      <c r="B9" s="37" t="s">
        <v>5</v>
      </c>
      <c r="C9" s="60">
        <v>17.695900134696284</v>
      </c>
      <c r="D9" s="18">
        <v>2.4405951215559174</v>
      </c>
      <c r="E9" s="18">
        <v>17.052465714490626</v>
      </c>
      <c r="F9" s="61">
        <v>43.749445869141496</v>
      </c>
      <c r="G9" s="22"/>
    </row>
    <row r="10" spans="1:14" ht="15.6" x14ac:dyDescent="0.3">
      <c r="A10" s="34">
        <v>6</v>
      </c>
      <c r="B10" s="35" t="s">
        <v>6</v>
      </c>
      <c r="C10" s="68">
        <v>12.291683387000647</v>
      </c>
      <c r="D10" s="19">
        <v>6.5749226849954558</v>
      </c>
      <c r="E10" s="19">
        <v>14.98835699599679</v>
      </c>
      <c r="F10" s="69">
        <v>9.9090475443965467</v>
      </c>
      <c r="G10" s="22"/>
    </row>
    <row r="11" spans="1:14" ht="15.6" x14ac:dyDescent="0.3">
      <c r="A11" s="36">
        <v>7</v>
      </c>
      <c r="B11" s="37" t="s">
        <v>7</v>
      </c>
      <c r="C11" s="60">
        <v>8.4870905983934133</v>
      </c>
      <c r="D11" s="18">
        <v>38.85789238659796</v>
      </c>
      <c r="E11" s="18">
        <v>6.7364017549432633</v>
      </c>
      <c r="F11" s="61">
        <v>24.601022784821811</v>
      </c>
      <c r="G11" s="22"/>
    </row>
    <row r="12" spans="1:14" ht="15.6" x14ac:dyDescent="0.3">
      <c r="A12" s="34">
        <v>8</v>
      </c>
      <c r="B12" s="35" t="s">
        <v>8</v>
      </c>
      <c r="C12" s="68">
        <v>9.2594530920330307</v>
      </c>
      <c r="D12" s="19">
        <v>28.979748073297216</v>
      </c>
      <c r="E12" s="19">
        <v>18.25400413778981</v>
      </c>
      <c r="F12" s="69">
        <v>11.43778063854919</v>
      </c>
      <c r="G12" s="22"/>
    </row>
    <row r="13" spans="1:14" ht="15.6" x14ac:dyDescent="0.3">
      <c r="A13" s="36">
        <v>9</v>
      </c>
      <c r="B13" s="37" t="s">
        <v>9</v>
      </c>
      <c r="C13" s="60">
        <v>10.613230221146802</v>
      </c>
      <c r="D13" s="18">
        <v>26.244406972325123</v>
      </c>
      <c r="E13" s="18">
        <v>4.2839669301622223</v>
      </c>
      <c r="F13" s="61">
        <v>82.810197508336032</v>
      </c>
      <c r="G13" s="22"/>
    </row>
    <row r="14" spans="1:14" ht="15.6" x14ac:dyDescent="0.3">
      <c r="A14" s="34">
        <v>10</v>
      </c>
      <c r="B14" s="35" t="s">
        <v>10</v>
      </c>
      <c r="C14" s="68">
        <v>10.50009380510647</v>
      </c>
      <c r="D14" s="19">
        <v>18.924313824735222</v>
      </c>
      <c r="E14" s="19">
        <v>10.837934705649928</v>
      </c>
      <c r="F14" s="69">
        <v>27.322134380377133</v>
      </c>
      <c r="G14" s="22"/>
    </row>
    <row r="15" spans="1:14" ht="15.6" x14ac:dyDescent="0.3">
      <c r="A15" s="36">
        <v>11</v>
      </c>
      <c r="B15" s="37" t="s">
        <v>11</v>
      </c>
      <c r="C15" s="60">
        <v>7.6939352346842833</v>
      </c>
      <c r="D15" s="18">
        <v>9.1141048883441869</v>
      </c>
      <c r="E15" s="18">
        <v>21.527994274655164</v>
      </c>
      <c r="F15" s="61">
        <v>3.2485928485202873</v>
      </c>
      <c r="G15" s="22"/>
    </row>
    <row r="16" spans="1:14" ht="15.6" x14ac:dyDescent="0.3">
      <c r="A16" s="34">
        <v>12</v>
      </c>
      <c r="B16" s="35" t="s">
        <v>12</v>
      </c>
      <c r="C16" s="68">
        <v>9.5656701768128105</v>
      </c>
      <c r="D16" s="19">
        <v>8.9874295630148655</v>
      </c>
      <c r="E16" s="19">
        <v>6.7004652523585149</v>
      </c>
      <c r="F16" s="69">
        <v>7.2580982614099359</v>
      </c>
      <c r="G16" s="22"/>
    </row>
    <row r="17" spans="1:7" ht="15.6" x14ac:dyDescent="0.3">
      <c r="A17" s="36">
        <v>13</v>
      </c>
      <c r="B17" s="37" t="s">
        <v>13</v>
      </c>
      <c r="C17" s="60">
        <v>31.219895829200379</v>
      </c>
      <c r="D17" s="18">
        <v>43.999996720675767</v>
      </c>
      <c r="E17" s="18">
        <v>12.493292188248773</v>
      </c>
      <c r="F17" s="61">
        <v>12.476722413016745</v>
      </c>
      <c r="G17" s="22"/>
    </row>
    <row r="18" spans="1:7" ht="15.6" x14ac:dyDescent="0.3">
      <c r="A18" s="34">
        <v>14</v>
      </c>
      <c r="B18" s="35" t="s">
        <v>14</v>
      </c>
      <c r="C18" s="68">
        <v>4.1741729864835309</v>
      </c>
      <c r="D18" s="19">
        <v>9.0699168836978714</v>
      </c>
      <c r="E18" s="19">
        <v>1.9897635215319409</v>
      </c>
      <c r="F18" s="69">
        <v>9.1502109865145727</v>
      </c>
      <c r="G18" s="22"/>
    </row>
    <row r="19" spans="1:7" ht="15.6" x14ac:dyDescent="0.3">
      <c r="A19" s="38">
        <v>15</v>
      </c>
      <c r="B19" s="39" t="s">
        <v>15</v>
      </c>
      <c r="C19" s="60">
        <v>5.9876432178827539</v>
      </c>
      <c r="D19" s="18">
        <v>5.2510133070857243</v>
      </c>
      <c r="E19" s="18">
        <v>11.367715046966968</v>
      </c>
      <c r="F19" s="61">
        <v>0.33452153285426361</v>
      </c>
      <c r="G19" s="22"/>
    </row>
    <row r="20" spans="1:7" ht="15.6" x14ac:dyDescent="0.3">
      <c r="A20" s="34">
        <v>16</v>
      </c>
      <c r="B20" s="35" t="s">
        <v>16</v>
      </c>
      <c r="C20" s="68">
        <v>12.693563652803483</v>
      </c>
      <c r="D20" s="19">
        <v>21.168553283932432</v>
      </c>
      <c r="E20" s="19">
        <v>16.576627878562782</v>
      </c>
      <c r="F20" s="69">
        <v>13.413399816616165</v>
      </c>
      <c r="G20" s="22"/>
    </row>
    <row r="21" spans="1:7" ht="15.6" x14ac:dyDescent="0.3">
      <c r="A21" s="38">
        <v>17</v>
      </c>
      <c r="B21" s="39" t="s">
        <v>17</v>
      </c>
      <c r="C21" s="60">
        <v>10.948981263689268</v>
      </c>
      <c r="D21" s="18">
        <v>13.258061606653207</v>
      </c>
      <c r="E21" s="18">
        <v>16.722326017161254</v>
      </c>
      <c r="F21" s="61">
        <v>11.562176639698153</v>
      </c>
      <c r="G21" s="22"/>
    </row>
    <row r="22" spans="1:7" ht="15.6" x14ac:dyDescent="0.3">
      <c r="A22" s="34">
        <v>18</v>
      </c>
      <c r="B22" s="35" t="s">
        <v>18</v>
      </c>
      <c r="C22" s="68">
        <v>14.125044928105456</v>
      </c>
      <c r="D22" s="19">
        <v>5.1707170453809823</v>
      </c>
      <c r="E22" s="19">
        <v>6.1572462242639823</v>
      </c>
      <c r="F22" s="69">
        <v>1.8354697299439953</v>
      </c>
      <c r="G22" s="22"/>
    </row>
    <row r="23" spans="1:7" ht="15.6" x14ac:dyDescent="0.3">
      <c r="A23" s="40">
        <v>19</v>
      </c>
      <c r="B23" s="41" t="s">
        <v>19</v>
      </c>
      <c r="C23" s="60">
        <v>2.1948341065256685</v>
      </c>
      <c r="D23" s="18">
        <v>26.140801512120497</v>
      </c>
      <c r="E23" s="18">
        <v>15.22996053645155</v>
      </c>
      <c r="F23" s="61">
        <v>12.936302521714211</v>
      </c>
      <c r="G23" s="22"/>
    </row>
    <row r="24" spans="1:7" ht="15.6" x14ac:dyDescent="0.3">
      <c r="A24" s="34">
        <v>20</v>
      </c>
      <c r="B24" s="35" t="s">
        <v>20</v>
      </c>
      <c r="C24" s="68">
        <v>7.8298946099405349</v>
      </c>
      <c r="D24" s="19">
        <v>10.152343846770606</v>
      </c>
      <c r="E24" s="19">
        <v>10.625264519191717</v>
      </c>
      <c r="F24" s="69">
        <v>1.4692539757297622</v>
      </c>
      <c r="G24" s="22"/>
    </row>
    <row r="25" spans="1:7" ht="15.6" x14ac:dyDescent="0.3">
      <c r="A25" s="38">
        <v>21</v>
      </c>
      <c r="B25" s="39" t="s">
        <v>21</v>
      </c>
      <c r="C25" s="60">
        <v>19.345418500547989</v>
      </c>
      <c r="D25" s="18">
        <v>42.401341649526017</v>
      </c>
      <c r="E25" s="18">
        <v>14.142230716864429</v>
      </c>
      <c r="F25" s="61">
        <v>21.075587195226976</v>
      </c>
      <c r="G25" s="22"/>
    </row>
    <row r="26" spans="1:7" ht="15.6" x14ac:dyDescent="0.3">
      <c r="A26" s="34">
        <v>22</v>
      </c>
      <c r="B26" s="35" t="s">
        <v>22</v>
      </c>
      <c r="C26" s="68">
        <v>8.1178969213724805</v>
      </c>
      <c r="D26" s="19">
        <v>3.9511031371784417</v>
      </c>
      <c r="E26" s="19">
        <v>11.903568931858539</v>
      </c>
      <c r="F26" s="69">
        <v>1.5504692406324123</v>
      </c>
      <c r="G26" s="22"/>
    </row>
    <row r="27" spans="1:7" ht="15.6" x14ac:dyDescent="0.3">
      <c r="A27" s="38">
        <v>23</v>
      </c>
      <c r="B27" s="39" t="s">
        <v>23</v>
      </c>
      <c r="C27" s="60">
        <v>2.2832064221752004</v>
      </c>
      <c r="D27" s="18">
        <v>24.513830542266962</v>
      </c>
      <c r="E27" s="18">
        <v>2.9432228332136043</v>
      </c>
      <c r="F27" s="61">
        <v>2.7347319942529493</v>
      </c>
      <c r="G27" s="22"/>
    </row>
    <row r="28" spans="1:7" ht="15.6" x14ac:dyDescent="0.3">
      <c r="A28" s="34">
        <v>24</v>
      </c>
      <c r="B28" s="35" t="s">
        <v>24</v>
      </c>
      <c r="C28" s="68">
        <v>20.579000177034697</v>
      </c>
      <c r="D28" s="19">
        <v>9.4877224451943079</v>
      </c>
      <c r="E28" s="19">
        <v>9.289645117290334</v>
      </c>
      <c r="F28" s="69">
        <v>10.843817063232958</v>
      </c>
      <c r="G28" s="22"/>
    </row>
    <row r="29" spans="1:7" ht="15.6" x14ac:dyDescent="0.3">
      <c r="A29" s="38">
        <v>25</v>
      </c>
      <c r="B29" s="39" t="s">
        <v>25</v>
      </c>
      <c r="C29" s="60">
        <v>14.097878589288356</v>
      </c>
      <c r="D29" s="18">
        <v>38.143505049912605</v>
      </c>
      <c r="E29" s="18">
        <v>7.5056498010345143</v>
      </c>
      <c r="F29" s="61">
        <v>13.444442414047005</v>
      </c>
      <c r="G29" s="22"/>
    </row>
    <row r="30" spans="1:7" ht="15.6" x14ac:dyDescent="0.3">
      <c r="A30" s="34">
        <v>26</v>
      </c>
      <c r="B30" s="35" t="s">
        <v>26</v>
      </c>
      <c r="C30" s="68">
        <v>9.9787725726527317</v>
      </c>
      <c r="D30" s="19">
        <v>28.690095637437373</v>
      </c>
      <c r="E30" s="19">
        <v>12.0103104931621</v>
      </c>
      <c r="F30" s="69">
        <v>22.312793268010001</v>
      </c>
      <c r="G30" s="22"/>
    </row>
    <row r="31" spans="1:7" ht="15.6" x14ac:dyDescent="0.3">
      <c r="A31" s="38">
        <v>27</v>
      </c>
      <c r="B31" s="39" t="s">
        <v>27</v>
      </c>
      <c r="C31" s="60">
        <v>20.137223199024533</v>
      </c>
      <c r="D31" s="18">
        <v>25.655627865546105</v>
      </c>
      <c r="E31" s="18">
        <v>10.184624807418542</v>
      </c>
      <c r="F31" s="61">
        <v>23.087381376512223</v>
      </c>
      <c r="G31" s="22"/>
    </row>
    <row r="32" spans="1:7" ht="15.6" x14ac:dyDescent="0.3">
      <c r="A32" s="34">
        <v>28</v>
      </c>
      <c r="B32" s="35" t="s">
        <v>28</v>
      </c>
      <c r="C32" s="68">
        <v>11.767131006699572</v>
      </c>
      <c r="D32" s="19">
        <v>19.423101881341371</v>
      </c>
      <c r="E32" s="19">
        <v>34.466498054185379</v>
      </c>
      <c r="F32" s="69">
        <v>15.333535825091504</v>
      </c>
      <c r="G32" s="22"/>
    </row>
    <row r="33" spans="1:7" ht="15.6" x14ac:dyDescent="0.3">
      <c r="A33" s="38">
        <v>29</v>
      </c>
      <c r="B33" s="39" t="s">
        <v>29</v>
      </c>
      <c r="C33" s="60">
        <v>9.5909890836086138</v>
      </c>
      <c r="D33" s="18">
        <v>20.572324687795223</v>
      </c>
      <c r="E33" s="18">
        <v>10.773727966003023</v>
      </c>
      <c r="F33" s="61">
        <v>1.1324839504424371</v>
      </c>
      <c r="G33" s="22"/>
    </row>
    <row r="34" spans="1:7" ht="15.6" x14ac:dyDescent="0.3">
      <c r="A34" s="34">
        <v>30</v>
      </c>
      <c r="B34" s="35" t="s">
        <v>30</v>
      </c>
      <c r="C34" s="68">
        <v>0.84590701993864437</v>
      </c>
      <c r="D34" s="19">
        <v>4.1518053464303666</v>
      </c>
      <c r="E34" s="19">
        <v>17.243902576428795</v>
      </c>
      <c r="F34" s="69">
        <v>9.0703842402208803</v>
      </c>
      <c r="G34" s="22"/>
    </row>
    <row r="35" spans="1:7" ht="15.6" x14ac:dyDescent="0.3">
      <c r="A35" s="38">
        <v>31</v>
      </c>
      <c r="B35" s="39" t="s">
        <v>31</v>
      </c>
      <c r="C35" s="60">
        <v>5.6541299925621491</v>
      </c>
      <c r="D35" s="18">
        <v>7.4773468756913735</v>
      </c>
      <c r="E35" s="18">
        <v>14.233676655083679</v>
      </c>
      <c r="F35" s="61">
        <v>1.7139449574811683</v>
      </c>
      <c r="G35" s="22"/>
    </row>
    <row r="36" spans="1:7" ht="15.6" x14ac:dyDescent="0.3">
      <c r="A36" s="34">
        <v>32</v>
      </c>
      <c r="B36" s="42" t="s">
        <v>32</v>
      </c>
      <c r="C36" s="68">
        <v>6.6284754653655504</v>
      </c>
      <c r="D36" s="19">
        <v>27.121090529070941</v>
      </c>
      <c r="E36" s="19">
        <v>11.128595115405043</v>
      </c>
      <c r="F36" s="69">
        <v>10.429058766802211</v>
      </c>
      <c r="G36" s="22"/>
    </row>
    <row r="37" spans="1:7" ht="15.6" x14ac:dyDescent="0.3">
      <c r="A37" s="43">
        <v>33</v>
      </c>
      <c r="B37" s="41" t="s">
        <v>33</v>
      </c>
      <c r="C37" s="60">
        <v>11.909720265513588</v>
      </c>
      <c r="D37" s="18">
        <v>36.859016540974352</v>
      </c>
      <c r="E37" s="18">
        <v>36.174787456307207</v>
      </c>
      <c r="F37" s="61">
        <v>27.675288074639713</v>
      </c>
      <c r="G37" s="22"/>
    </row>
    <row r="38" spans="1:7" ht="15.6" x14ac:dyDescent="0.3">
      <c r="A38" s="34">
        <v>34</v>
      </c>
      <c r="B38" s="35" t="s">
        <v>34</v>
      </c>
      <c r="C38" s="68">
        <v>9.990477575794392</v>
      </c>
      <c r="D38" s="19">
        <v>35.003563224640871</v>
      </c>
      <c r="E38" s="19">
        <v>21.724754692258674</v>
      </c>
      <c r="F38" s="69">
        <v>4.6739013364471287</v>
      </c>
      <c r="G38" s="22"/>
    </row>
    <row r="39" spans="1:7" ht="15.6" x14ac:dyDescent="0.3">
      <c r="A39" s="40">
        <v>35</v>
      </c>
      <c r="B39" s="41" t="s">
        <v>35</v>
      </c>
      <c r="C39" s="60">
        <v>2.6118998897325594</v>
      </c>
      <c r="D39" s="18">
        <v>2.0699427351119222</v>
      </c>
      <c r="E39" s="18">
        <v>2.7014524041798054</v>
      </c>
      <c r="F39" s="61">
        <v>3.042755232135554</v>
      </c>
      <c r="G39" s="22"/>
    </row>
    <row r="40" spans="1:7" ht="15.6" x14ac:dyDescent="0.3">
      <c r="A40" s="44">
        <v>36</v>
      </c>
      <c r="B40" s="35" t="s">
        <v>36</v>
      </c>
      <c r="C40" s="68">
        <v>7.4979834990559571</v>
      </c>
      <c r="D40" s="19">
        <v>34.355582265391348</v>
      </c>
      <c r="E40" s="19">
        <v>32.971827925043364</v>
      </c>
      <c r="F40" s="69">
        <v>22.61406609486502</v>
      </c>
      <c r="G40" s="22"/>
    </row>
    <row r="41" spans="1:7" ht="15.6" x14ac:dyDescent="0.3">
      <c r="A41" s="40">
        <v>37</v>
      </c>
      <c r="B41" s="41" t="s">
        <v>37</v>
      </c>
      <c r="C41" s="60">
        <v>5.2535158630444512</v>
      </c>
      <c r="D41" s="18">
        <v>33.646755179116283</v>
      </c>
      <c r="E41" s="18">
        <v>17.908408868880425</v>
      </c>
      <c r="F41" s="61">
        <v>0.58886472826623948</v>
      </c>
      <c r="G41" s="22"/>
    </row>
    <row r="42" spans="1:7" ht="15.6" x14ac:dyDescent="0.3">
      <c r="A42" s="34">
        <v>38</v>
      </c>
      <c r="B42" s="35" t="s">
        <v>38</v>
      </c>
      <c r="C42" s="68">
        <v>2.4968301720455606</v>
      </c>
      <c r="D42" s="19">
        <v>12.778248234717804</v>
      </c>
      <c r="E42" s="19">
        <v>16.662992475285403</v>
      </c>
      <c r="F42" s="69">
        <v>14.137449396259161</v>
      </c>
      <c r="G42" s="22"/>
    </row>
    <row r="43" spans="1:7" ht="15.6" x14ac:dyDescent="0.3">
      <c r="A43" s="43">
        <v>39</v>
      </c>
      <c r="B43" s="41" t="s">
        <v>39</v>
      </c>
      <c r="C43" s="60">
        <v>8.1782125472591076</v>
      </c>
      <c r="D43" s="18">
        <v>30.021149049373136</v>
      </c>
      <c r="E43" s="18">
        <v>12.245322895488599</v>
      </c>
      <c r="F43" s="61">
        <v>33.819547436409422</v>
      </c>
      <c r="G43" s="22"/>
    </row>
    <row r="44" spans="1:7" ht="15.6" x14ac:dyDescent="0.3">
      <c r="A44" s="34">
        <v>40</v>
      </c>
      <c r="B44" s="35" t="s">
        <v>40</v>
      </c>
      <c r="C44" s="68">
        <v>6.550674688362693</v>
      </c>
      <c r="D44" s="19">
        <v>67.629973397972194</v>
      </c>
      <c r="E44" s="19">
        <v>12.678695169907545</v>
      </c>
      <c r="F44" s="69">
        <v>99.114529651694426</v>
      </c>
      <c r="G44" s="22"/>
    </row>
    <row r="45" spans="1:7" ht="15.6" x14ac:dyDescent="0.3">
      <c r="A45" s="40">
        <v>41</v>
      </c>
      <c r="B45" s="41" t="s">
        <v>41</v>
      </c>
      <c r="C45" s="60">
        <v>4.9334043922212008</v>
      </c>
      <c r="D45" s="18">
        <v>5.4527779041216462</v>
      </c>
      <c r="E45" s="18">
        <v>1.5926786512597588</v>
      </c>
      <c r="F45" s="61">
        <v>2.2778763249833576</v>
      </c>
      <c r="G45" s="22"/>
    </row>
    <row r="46" spans="1:7" ht="15.6" x14ac:dyDescent="0.3">
      <c r="A46" s="45">
        <v>42</v>
      </c>
      <c r="B46" s="46" t="s">
        <v>42</v>
      </c>
      <c r="C46" s="68">
        <v>5.2176252972083255</v>
      </c>
      <c r="D46" s="19">
        <v>6.8328359338991476</v>
      </c>
      <c r="E46" s="19">
        <v>26.914665570198874</v>
      </c>
      <c r="F46" s="69">
        <v>6.3376341288110432</v>
      </c>
      <c r="G46" s="22"/>
    </row>
    <row r="47" spans="1:7" ht="15.6" x14ac:dyDescent="0.3">
      <c r="A47" s="47">
        <v>43</v>
      </c>
      <c r="B47" s="48" t="s">
        <v>43</v>
      </c>
      <c r="C47" s="60">
        <v>17.847262560607462</v>
      </c>
      <c r="D47" s="18">
        <v>5.7435596119397641</v>
      </c>
      <c r="E47" s="18">
        <v>12.584866915312059</v>
      </c>
      <c r="F47" s="61">
        <v>0.21250755572203955</v>
      </c>
      <c r="G47" s="22"/>
    </row>
    <row r="48" spans="1:7" ht="15.6" x14ac:dyDescent="0.3">
      <c r="A48" s="45">
        <v>44</v>
      </c>
      <c r="B48" s="46" t="s">
        <v>44</v>
      </c>
      <c r="C48" s="68">
        <v>1.5782978703331483</v>
      </c>
      <c r="D48" s="19">
        <v>13.547452231557822</v>
      </c>
      <c r="E48" s="19">
        <v>9.093860411750363</v>
      </c>
      <c r="F48" s="69">
        <v>12.026098352323025</v>
      </c>
      <c r="G48" s="22"/>
    </row>
    <row r="49" spans="1:7" ht="15.6" x14ac:dyDescent="0.3">
      <c r="A49" s="47">
        <v>45</v>
      </c>
      <c r="B49" s="48" t="s">
        <v>45</v>
      </c>
      <c r="C49" s="60">
        <v>14.67628499863296</v>
      </c>
      <c r="D49" s="18">
        <v>3.5586110257645713</v>
      </c>
      <c r="E49" s="18">
        <v>2.3884973590665486</v>
      </c>
      <c r="F49" s="61">
        <v>12.124977740508955</v>
      </c>
      <c r="G49" s="22"/>
    </row>
    <row r="50" spans="1:7" ht="15.6" x14ac:dyDescent="0.3">
      <c r="A50" s="51">
        <v>46</v>
      </c>
      <c r="B50" s="52" t="s">
        <v>51</v>
      </c>
      <c r="C50" s="68">
        <v>22.89220725764055</v>
      </c>
      <c r="D50" s="19">
        <v>17.050427125614981</v>
      </c>
      <c r="E50" s="19">
        <v>22.842455482692316</v>
      </c>
      <c r="F50" s="69">
        <v>28.237889664651906</v>
      </c>
      <c r="G50" s="22"/>
    </row>
    <row r="51" spans="1:7" ht="15.6" x14ac:dyDescent="0.3">
      <c r="A51" s="53">
        <v>47</v>
      </c>
      <c r="B51" s="54" t="s">
        <v>52</v>
      </c>
      <c r="C51" s="60">
        <v>13.187183058784004</v>
      </c>
      <c r="D51" s="18">
        <v>17.565075794653815</v>
      </c>
      <c r="E51" s="18">
        <v>7.4045257080663269</v>
      </c>
      <c r="F51" s="61">
        <v>3.474454270383597</v>
      </c>
      <c r="G51" s="22"/>
    </row>
    <row r="52" spans="1:7" ht="15.6" x14ac:dyDescent="0.3">
      <c r="A52" s="51">
        <v>48</v>
      </c>
      <c r="B52" s="52" t="s">
        <v>53</v>
      </c>
      <c r="C52" s="68">
        <v>13.530323386342852</v>
      </c>
      <c r="D52" s="19">
        <v>15.967110413765152</v>
      </c>
      <c r="E52" s="19">
        <v>25.879688990627177</v>
      </c>
      <c r="F52" s="69">
        <v>0</v>
      </c>
      <c r="G52" s="22"/>
    </row>
    <row r="53" spans="1:7" ht="15.6" x14ac:dyDescent="0.3">
      <c r="A53" s="53">
        <v>49</v>
      </c>
      <c r="B53" s="54" t="s">
        <v>54</v>
      </c>
      <c r="C53" s="60">
        <v>6.6815434048648941</v>
      </c>
      <c r="D53" s="18">
        <v>17.507426737344716</v>
      </c>
      <c r="E53" s="18">
        <v>36.413705175125067</v>
      </c>
      <c r="F53" s="61">
        <v>9.5939457238214114</v>
      </c>
      <c r="G53" s="22"/>
    </row>
    <row r="54" spans="1:7" ht="16.2" thickBot="1" x14ac:dyDescent="0.35">
      <c r="A54" s="55">
        <v>50</v>
      </c>
      <c r="B54" s="56" t="s">
        <v>55</v>
      </c>
      <c r="C54" s="70">
        <v>15.975489163181649</v>
      </c>
      <c r="D54" s="71">
        <v>21.083409049854275</v>
      </c>
      <c r="E54" s="71">
        <v>54.107758840659869</v>
      </c>
      <c r="F54" s="72">
        <v>41.34576331928357</v>
      </c>
      <c r="G54" s="22"/>
    </row>
    <row r="55" spans="1:7" ht="15.6" x14ac:dyDescent="0.3">
      <c r="A55" s="10"/>
      <c r="B55" s="10"/>
      <c r="C55" s="11"/>
      <c r="D55" s="11"/>
      <c r="E55" s="11"/>
      <c r="F55" s="11"/>
    </row>
    <row r="56" spans="1:7" ht="15.6" x14ac:dyDescent="0.3">
      <c r="A56" s="12" t="s">
        <v>49</v>
      </c>
      <c r="B56" s="12"/>
      <c r="C56" s="23">
        <f>MIN(C5:C54)</f>
        <v>0.84590701993864437</v>
      </c>
      <c r="D56" s="23">
        <f t="shared" ref="D56:F56" si="0">MIN(D5:D54)</f>
        <v>2.0699427351119222</v>
      </c>
      <c r="E56" s="23">
        <f t="shared" si="0"/>
        <v>1.5926786512597588</v>
      </c>
      <c r="F56" s="23">
        <f t="shared" si="0"/>
        <v>0</v>
      </c>
    </row>
    <row r="57" spans="1:7" ht="16.2" x14ac:dyDescent="0.3">
      <c r="A57" s="6" t="s">
        <v>64</v>
      </c>
      <c r="B57" s="7"/>
      <c r="C57" s="20">
        <f>_xlfn.QUARTILE.EXC(C5:C54,1)</f>
        <v>6.4099168207427084</v>
      </c>
      <c r="D57" s="20">
        <f t="shared" ref="D57:F57" si="1">_xlfn.QUARTILE.EXC(D5:D54,1)</f>
        <v>8.6099088911839932</v>
      </c>
      <c r="E57" s="20">
        <f t="shared" si="1"/>
        <v>9.0152177432949419</v>
      </c>
      <c r="F57" s="20">
        <f t="shared" si="1"/>
        <v>3.1971334444241037</v>
      </c>
    </row>
    <row r="58" spans="1:7" x14ac:dyDescent="0.3">
      <c r="A58" s="2" t="s">
        <v>46</v>
      </c>
      <c r="B58" s="3"/>
      <c r="C58" s="21">
        <f>MEDIAN(C5:C54)</f>
        <v>9.9846250742235618</v>
      </c>
      <c r="D58" s="21">
        <f t="shared" ref="D58:F58" si="2">MEDIAN(D5:D54)</f>
        <v>19.173707853038295</v>
      </c>
      <c r="E58" s="21">
        <f t="shared" si="2"/>
        <v>12.539079551780416</v>
      </c>
      <c r="F58" s="21">
        <f t="shared" si="2"/>
        <v>11.499978639123672</v>
      </c>
    </row>
    <row r="59" spans="1:7" ht="16.2" x14ac:dyDescent="0.3">
      <c r="A59" s="6" t="s">
        <v>65</v>
      </c>
      <c r="B59" s="7"/>
      <c r="C59" s="20">
        <f>_xlfn.QUARTILE.EXC(C5:C54,3)</f>
        <v>14.262854945737333</v>
      </c>
      <c r="D59" s="20">
        <f t="shared" ref="D59:F59" si="3">_xlfn.QUARTILE.EXC(D5:D54,3)</f>
        <v>29.240098317316196</v>
      </c>
      <c r="E59" s="20">
        <f t="shared" si="3"/>
        <v>19.072501672006148</v>
      </c>
      <c r="F59" s="20">
        <f t="shared" si="3"/>
        <v>22.388111474723758</v>
      </c>
    </row>
    <row r="60" spans="1:7" x14ac:dyDescent="0.3">
      <c r="A60" s="3" t="s">
        <v>50</v>
      </c>
      <c r="B60" s="3"/>
      <c r="C60" s="21">
        <f>MAX(C5:C54)</f>
        <v>31.219895829200379</v>
      </c>
      <c r="D60" s="21">
        <f t="shared" ref="D60:F60" si="4">MAX(D5:D54)</f>
        <v>67.629973397972194</v>
      </c>
      <c r="E60" s="21">
        <f t="shared" si="4"/>
        <v>54.107758840659869</v>
      </c>
      <c r="F60" s="21">
        <f t="shared" si="4"/>
        <v>99.114529651694426</v>
      </c>
    </row>
    <row r="61" spans="1:7" x14ac:dyDescent="0.3">
      <c r="A61" s="13"/>
      <c r="B61" s="13"/>
      <c r="C61" s="14"/>
      <c r="D61" s="14"/>
      <c r="E61" s="14"/>
      <c r="F61" s="14"/>
    </row>
    <row r="62" spans="1:7" x14ac:dyDescent="0.3">
      <c r="A62" s="4" t="s">
        <v>47</v>
      </c>
      <c r="B62" s="5"/>
      <c r="C62" s="15">
        <f>AVERAGE(C5:C54)</f>
        <v>11.201621180221599</v>
      </c>
      <c r="D62" s="15">
        <f>AVERAGE(D5:D54)</f>
        <v>21.291855777125026</v>
      </c>
      <c r="E62" s="15">
        <f>AVERAGE(E5:E54)</f>
        <v>15.484334623102191</v>
      </c>
      <c r="F62" s="15">
        <f>AVERAGE(F5:F54)</f>
        <v>15.712760824421599</v>
      </c>
    </row>
    <row r="63" spans="1:7" x14ac:dyDescent="0.3">
      <c r="A63" s="8" t="s">
        <v>48</v>
      </c>
      <c r="B63" s="9"/>
      <c r="C63" s="16">
        <f>STDEVA(C5:C54)</f>
        <v>7.0521654124330881</v>
      </c>
      <c r="D63" s="16">
        <f>STDEVA(D5:D54)</f>
        <v>15.33141278828105</v>
      </c>
      <c r="E63" s="16">
        <f>STDEVA(E5:E54)</f>
        <v>10.518613663348143</v>
      </c>
      <c r="F63" s="16">
        <f>STDEVA(F5:F54)</f>
        <v>18.834147719154036</v>
      </c>
    </row>
    <row r="64" spans="1:7" x14ac:dyDescent="0.3">
      <c r="A64" s="24"/>
      <c r="B64" s="25"/>
      <c r="C64" s="26"/>
      <c r="D64" s="26"/>
      <c r="E64" s="26"/>
      <c r="F64" s="26"/>
    </row>
    <row r="65" spans="1:6" s="13" customFormat="1" x14ac:dyDescent="0.3">
      <c r="A65" s="24"/>
      <c r="B65" s="25"/>
      <c r="C65" s="26"/>
      <c r="D65" s="26"/>
      <c r="E65" s="26"/>
      <c r="F65" s="26"/>
    </row>
    <row r="66" spans="1:6" s="13" customFormat="1" x14ac:dyDescent="0.3">
      <c r="A66" s="24"/>
      <c r="B66" s="25"/>
      <c r="C66" s="26"/>
      <c r="D66" s="26"/>
      <c r="E66" s="26"/>
      <c r="F66" s="26"/>
    </row>
    <row r="108" spans="3:6" x14ac:dyDescent="0.3">
      <c r="C108" s="17"/>
      <c r="D108" s="17"/>
      <c r="E108" s="17"/>
      <c r="F108" s="17"/>
    </row>
  </sheetData>
  <mergeCells count="2">
    <mergeCell ref="C3:F3"/>
    <mergeCell ref="A1:N1"/>
  </mergeCells>
  <conditionalFormatting sqref="G5:G54">
    <cfRule type="top10" dxfId="0" priority="1" rank="3"/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one_Form_Abs</vt:lpstr>
      <vt:lpstr>Bone_Form_Rel</vt:lpstr>
    </vt:vector>
  </TitlesOfParts>
  <Company>B.Braun Melsungen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/>
  <dc:creator>Ronja_Alissa Schierjott</dc:creator>
  <cp:lastModifiedBy>Ronja_Alissa Schierjott</cp:lastModifiedBy>
  <cp:lastPrinted>2018-10-01T13:22:05Z</cp:lastPrinted>
  <dcterms:created xsi:type="dcterms:W3CDTF">2018-10-01T12:13:10Z</dcterms:created>
  <dcterms:modified xsi:type="dcterms:W3CDTF">2019-07-13T09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7735299-2a7d-4f7d-99cc-db352b8b5a9b_Enabled">
    <vt:lpwstr>True</vt:lpwstr>
  </property>
  <property fmtid="{D5CDD505-2E9C-101B-9397-08002B2CF9AE}" pid="3" name="MSIP_Label_97735299-2a7d-4f7d-99cc-db352b8b5a9b_SiteId">
    <vt:lpwstr>15d1bef2-0a6a-46f9-be4c-023279325e51</vt:lpwstr>
  </property>
  <property fmtid="{D5CDD505-2E9C-101B-9397-08002B2CF9AE}" pid="4" name="MSIP_Label_97735299-2a7d-4f7d-99cc-db352b8b5a9b_Ref">
    <vt:lpwstr>https://api.informationprotection.azure.com/api/15d1bef2-0a6a-46f9-be4c-023279325e51</vt:lpwstr>
  </property>
  <property fmtid="{D5CDD505-2E9C-101B-9397-08002B2CF9AE}" pid="5" name="MSIP_Label_97735299-2a7d-4f7d-99cc-db352b8b5a9b_SetBy">
    <vt:lpwstr>ronja_alissa.schierjott@aesculap.de</vt:lpwstr>
  </property>
  <property fmtid="{D5CDD505-2E9C-101B-9397-08002B2CF9AE}" pid="6" name="MSIP_Label_97735299-2a7d-4f7d-99cc-db352b8b5a9b_SetDate">
    <vt:lpwstr>2018-10-01T14:17:56.9818667+02:00</vt:lpwstr>
  </property>
  <property fmtid="{D5CDD505-2E9C-101B-9397-08002B2CF9AE}" pid="7" name="MSIP_Label_97735299-2a7d-4f7d-99cc-db352b8b5a9b_Name">
    <vt:lpwstr>Confidential</vt:lpwstr>
  </property>
  <property fmtid="{D5CDD505-2E9C-101B-9397-08002B2CF9AE}" pid="8" name="MSIP_Label_97735299-2a7d-4f7d-99cc-db352b8b5a9b_Application">
    <vt:lpwstr>Microsoft Azure Information Protection</vt:lpwstr>
  </property>
  <property fmtid="{D5CDD505-2E9C-101B-9397-08002B2CF9AE}" pid="9" name="MSIP_Label_97735299-2a7d-4f7d-99cc-db352b8b5a9b_Extended_MSFT_Method">
    <vt:lpwstr>Automatic</vt:lpwstr>
  </property>
  <property fmtid="{D5CDD505-2E9C-101B-9397-08002B2CF9AE}" pid="10" name="MSIP_Label_fd058493-e43f-432e-b8cc-adb7daa46640_Enabled">
    <vt:lpwstr>True</vt:lpwstr>
  </property>
  <property fmtid="{D5CDD505-2E9C-101B-9397-08002B2CF9AE}" pid="11" name="MSIP_Label_fd058493-e43f-432e-b8cc-adb7daa46640_SiteId">
    <vt:lpwstr>15d1bef2-0a6a-46f9-be4c-023279325e51</vt:lpwstr>
  </property>
  <property fmtid="{D5CDD505-2E9C-101B-9397-08002B2CF9AE}" pid="12" name="MSIP_Label_fd058493-e43f-432e-b8cc-adb7daa46640_Ref">
    <vt:lpwstr>https://api.informationprotection.azure.com/api/15d1bef2-0a6a-46f9-be4c-023279325e51</vt:lpwstr>
  </property>
  <property fmtid="{D5CDD505-2E9C-101B-9397-08002B2CF9AE}" pid="13" name="MSIP_Label_fd058493-e43f-432e-b8cc-adb7daa46640_SetBy">
    <vt:lpwstr>ronja_alissa.schierjott@aesculap.de</vt:lpwstr>
  </property>
  <property fmtid="{D5CDD505-2E9C-101B-9397-08002B2CF9AE}" pid="14" name="MSIP_Label_fd058493-e43f-432e-b8cc-adb7daa46640_SetDate">
    <vt:lpwstr>2018-10-01T14:17:56.9818667+02:00</vt:lpwstr>
  </property>
  <property fmtid="{D5CDD505-2E9C-101B-9397-08002B2CF9AE}" pid="15" name="MSIP_Label_fd058493-e43f-432e-b8cc-adb7daa46640_Name">
    <vt:lpwstr>Unprotected</vt:lpwstr>
  </property>
  <property fmtid="{D5CDD505-2E9C-101B-9397-08002B2CF9AE}" pid="16" name="MSIP_Label_fd058493-e43f-432e-b8cc-adb7daa46640_Application">
    <vt:lpwstr>Microsoft Azure Information Protection</vt:lpwstr>
  </property>
  <property fmtid="{D5CDD505-2E9C-101B-9397-08002B2CF9AE}" pid="17" name="MSIP_Label_fd058493-e43f-432e-b8cc-adb7daa46640_Extended_MSFT_Method">
    <vt:lpwstr>Automatic</vt:lpwstr>
  </property>
  <property fmtid="{D5CDD505-2E9C-101B-9397-08002B2CF9AE}" pid="18" name="MSIP_Label_fd058493-e43f-432e-b8cc-adb7daa46640_Parent">
    <vt:lpwstr>97735299-2a7d-4f7d-99cc-db352b8b5a9b</vt:lpwstr>
  </property>
  <property fmtid="{D5CDD505-2E9C-101B-9397-08002B2CF9AE}" pid="19" name="Sensitivity">
    <vt:lpwstr>Confidential Unprotected</vt:lpwstr>
  </property>
</Properties>
</file>